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ParisutV\Dropbox (UMass Medical School)\LibraryStrains_Manuscript\MSB-Finals\Submissions\"/>
    </mc:Choice>
  </mc:AlternateContent>
  <xr:revisionPtr revIDLastSave="0" documentId="13_ncr:1_{24FBCCB0-FCEF-4EEE-8A31-5DCE9A42AAC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F_primers" sheetId="1" r:id="rId1"/>
  </sheets>
  <definedNames>
    <definedName name="_xlnm._FilterDatabase" localSheetId="0" hidden="1">TF_primers!$C$1:$C$1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94" uniqueCount="599">
  <si>
    <t>Gene Name</t>
  </si>
  <si>
    <t>Forward Primer</t>
  </si>
  <si>
    <t xml:space="preserve">Reverse Primer </t>
  </si>
  <si>
    <t># of binding sites</t>
  </si>
  <si>
    <t>#</t>
  </si>
  <si>
    <t>AcrR</t>
  </si>
  <si>
    <t>CATTAAAGAGGAGAAAGGTACCAT ATGGCACGAAAAACCAAACAAGAAGCG</t>
  </si>
  <si>
    <t>GCTGCTGCTTCCTTTGCTGCTGCTTCTGC TTCGTTAGTGGCAGGATTACGAAGCG</t>
  </si>
  <si>
    <t>Ada</t>
  </si>
  <si>
    <t>CATTAAAGAGGAGAAAGGTACCAT ATGAAAAAAGCCACATGCTTAACTGACG</t>
  </si>
  <si>
    <t>GCTTCCTTTGCTGCTGCTTCTGC CCTCTCCTCATTTTCAGC</t>
  </si>
  <si>
    <t>AdiY</t>
  </si>
  <si>
    <t>CATTAAAGAGGAGAAAGGTACCAT ATGAGGATTTGCAGCGACCAACC</t>
  </si>
  <si>
    <t>GCTGCTGCTTCCTTTGCTGCTGCTTCTGC GGCGACAGTGCGTTCTCTGTGC</t>
  </si>
  <si>
    <t>AgaR</t>
  </si>
  <si>
    <t>CATTAAAGAGGAGAAAGGTACCAT ATGAGTAATACCGACGCTTCAGG</t>
  </si>
  <si>
    <t>GCTTCCTTTGCTGCTGCTTCTGC CTCCCCGACCAGAATCACTTCAACC</t>
  </si>
  <si>
    <t>AidB</t>
  </si>
  <si>
    <t>CATTAAAGAGGAGAAAGGTACCAT GTGCACTGGCAAACTCACACC</t>
  </si>
  <si>
    <t>GCTTCCTTTGCTGCTGCTTCTGC CACACACACTCCCCCCG</t>
  </si>
  <si>
    <t>AlaS</t>
  </si>
  <si>
    <t>CATTAAAGAGGAGAAAGGTACCAT ATGAGCAAGAGCACCGCTG</t>
  </si>
  <si>
    <t>GCTTCCTTTGCTGCTGCTTCTGC TTGCAATTTCGCGCTGACC</t>
  </si>
  <si>
    <t>AllR</t>
  </si>
  <si>
    <t>CATTAAAGAGGAGAAAGGTACCAT ATGACGGAAGTTAGACGG</t>
  </si>
  <si>
    <t>GCTGCTGCTTCCTTTGCTGCTGCTTCTGC TGGATGTGCTTTCAGTCCC</t>
  </si>
  <si>
    <t>AllS</t>
  </si>
  <si>
    <t>CATTAAAGAGGAGAAAGGTACCAT ATGTTCGATCCAGAAACC</t>
  </si>
  <si>
    <t>GCTTCCTTTGCTGCTGCTTCTGC ACTGCGTGGGTTGCCGAA</t>
  </si>
  <si>
    <t>AlsR</t>
  </si>
  <si>
    <t>CATTAAAGAGGAGAAAGGTACCAT ATGAGCCAGTCAGAGTTTGATTCAGC</t>
  </si>
  <si>
    <t>GCTTCCTTTGCTGCTGCTTCTGC TTTCAGCGCGCCTGGTGAG</t>
  </si>
  <si>
    <t>AppY</t>
  </si>
  <si>
    <t>CATTAAAGAGGAGAAAGGTACCAT ATGGATTATGTTTGCTCC</t>
  </si>
  <si>
    <t>GCTTCCTTTGCTGCTGCTTCTGC GTCAATTGTTTTGTTTATTCC</t>
  </si>
  <si>
    <t>AraC</t>
  </si>
  <si>
    <t>CATTAAAGAGGAGAAAGGTACCAT ATGGCTGAAGCGCAAAATGATCC</t>
  </si>
  <si>
    <t>GCTTCCTTTGCTGCTGCTTCTGC TGACAACTTGACGGCTAC</t>
  </si>
  <si>
    <t>ArcA</t>
  </si>
  <si>
    <t>CATTAAAGAGGAGAAAGGTACCAT ATGCAGACCCCGCACATTC</t>
  </si>
  <si>
    <t>GCTGCTGCTTCCTTTGCTGCTGCTTCTGC ATCTTCCAGATCACCG</t>
  </si>
  <si>
    <t>ArgP</t>
  </si>
  <si>
    <t>CATTAAAGAGGAGAAAGGTACCAT ATGAAACGCCCGGACTAC</t>
  </si>
  <si>
    <t>GCTGCTGCTTCCTTTGCTGCTGCTTCTGC ATCCTGACGAAGGACTTTGTGACC</t>
  </si>
  <si>
    <t>ArgR</t>
  </si>
  <si>
    <t>CATTAAAGAGGAGAAAGGTACCAT ATGCGAAGCTCGGCTAAGC</t>
  </si>
  <si>
    <t>GCTGCTGCTTCCTTTGCTGCTGCTTCTGC AAGCTCCTGGTCGAACAGC</t>
  </si>
  <si>
    <t>ArsR</t>
  </si>
  <si>
    <t>CATTAAAGAGGAGAAAGGTACCAT ATGTCATTTCTGTTACCC</t>
  </si>
  <si>
    <t>GCTGCTGCTTCCTTTGCTGCTGCTTCTGC ACTGCAAATGTTCTTACTGTCCC</t>
  </si>
  <si>
    <t>AscG</t>
  </si>
  <si>
    <t>CATTAAAGAGGAGAAAGGTACCAT ATGATGACGACGATGCTGGAAGTGG</t>
  </si>
  <si>
    <t>GCTTCCTTTGCTGCTGCTTCTGC TCGCGAAGGAGCAATGAGTG</t>
  </si>
  <si>
    <t>AsnC</t>
  </si>
  <si>
    <t>CATTAAAGAGGAGAAAGGTACCAT ATGGAAAATTATCTGATCG</t>
  </si>
  <si>
    <t>GCTGCTGCTTCCTTTGCTGCTGCTTCTGC GGGCTTGATGGTACGC</t>
  </si>
  <si>
    <t>AtoC</t>
  </si>
  <si>
    <t>CATTAAAGAGGAGAAAGGTACCAT ATGACTGCTATTAATCGCATCC</t>
  </si>
  <si>
    <t>GCTTCCTTTGCTGCTGCTTCTGC TACATCCGCCGGATCGATACC</t>
  </si>
  <si>
    <t>BaeR</t>
  </si>
  <si>
    <t>GAGGAGAAAGGTACCAT ATGACCGAGTTACCAATCGACG</t>
  </si>
  <si>
    <t>CCTTTGCTGCTGCTTCTGC AACGATGCGGCAGGCGTCGGC</t>
  </si>
  <si>
    <t>BasR</t>
  </si>
  <si>
    <t>CATTAAAGAGGAGAAAGGTACCAT ATGAAAATTCTGATTGTTGAAGACG</t>
  </si>
  <si>
    <t>GCTTCCTTTGCTGCTGCTTCTGC GTTTTCCTCATTCGCGACC</t>
  </si>
  <si>
    <t>BetI</t>
  </si>
  <si>
    <t>CATTAAAGAGGAGAAAGGTACCAT ATGCCCAAATTGGGGATGC</t>
  </si>
  <si>
    <t>GCTTCCTTTGCTGCTGCTTCTGC ATCGGTGGGTAGATGCTGAG</t>
  </si>
  <si>
    <t>BglJ</t>
  </si>
  <si>
    <t>AGAGGAGAAAGGTACCAT ATGGAACACAGCCGAAT</t>
  </si>
  <si>
    <t>CTGCTTCCTTTGCTGCTGCTTCTGC ATAGGGATGCAACACATTACT</t>
  </si>
  <si>
    <t>BluR</t>
  </si>
  <si>
    <t>CATTAAAGAGGAGAAAGGTACCAT GTGGCTTATTACAGCATTGG</t>
  </si>
  <si>
    <t>GCTTCCTTTGCTGCTGCTTCTGC GGGGGCATGAAAGATGAC</t>
  </si>
  <si>
    <t>BolA</t>
  </si>
  <si>
    <t>CATTAAAGAGGAGAAAGGTACCAT ATGATGATACGTGAGCGGATAG</t>
  </si>
  <si>
    <t>GCTTCCTTTGCTGCTGCTTCTGC CGCGATGCTTCCTGCTCC</t>
  </si>
  <si>
    <t>btsR</t>
  </si>
  <si>
    <t>AGAGGAGAAAGGTACCAT ATGATTAAAGTCTTAATTGTCGATGATGAAC</t>
  </si>
  <si>
    <t>CTGCTTCCTTTGCTGCTGCTTCTGC CAGGCCAATCGCCTCTTT</t>
  </si>
  <si>
    <t>CadC</t>
  </si>
  <si>
    <t>CATTAAAGAGGAGAAAGGTACCAT ATGCAACAACCTGTAGTTCG</t>
  </si>
  <si>
    <t>GCTTCCTTTGCTGCTGCTTCTGC TTCTGAAGCAAGAAATTTGTCG</t>
  </si>
  <si>
    <t>CaiF</t>
  </si>
  <si>
    <t>CATTAAAGAGGAGAAAGGTACCAT ATGTGTGAAGGATATGTTGAAAAACC</t>
  </si>
  <si>
    <t>GCTTCCTTTGCTGCTGCTTCTGC ACGACGCATACTCTTTGAC</t>
  </si>
  <si>
    <t>Cbl</t>
  </si>
  <si>
    <t>CATTAAAGAGGAGAAAGGTACCAT GTGAATTTCCAACAACTAAAGATAATCCG</t>
  </si>
  <si>
    <t>GCTTCCTTTGCTGCTGCTTCTGC TATCTGATAATCAATTTCCTCTTCACTGC</t>
  </si>
  <si>
    <t>CdaR</t>
  </si>
  <si>
    <t>CATTAAAGAGGAGAAAGGTACCAT ATGGCTGGCTGGCATCTTGATACC</t>
  </si>
  <si>
    <t>GCTTCCTTTGCTGCTGCTTCTGC CCGCTCTTCATCCAGTTGTAACG</t>
  </si>
  <si>
    <t>ChbR</t>
  </si>
  <si>
    <t>CATTAAAGAGGAGAAAGGTACCAT ATGATGCAGCCAGTGATTAACGC</t>
  </si>
  <si>
    <t>GCTTCCTTTGCTGCTGCTTCTGC CTGATTAAATTCAGTCAATTTCTTACG</t>
  </si>
  <si>
    <t>ComR</t>
  </si>
  <si>
    <t>CATTAAAGAGGAGAAAGGTACCAT ATGGCAACTGACTCAACAC</t>
  </si>
  <si>
    <t>GCTTCCTTTGCTGCTGCTTCTGC TTTCACCAGTTCGGGCCATAAACG</t>
  </si>
  <si>
    <t>CpxR</t>
  </si>
  <si>
    <t>CATTAAAGAGGAGAAAGGTACCAT ATGAATAAAATCCTGTTAGTTG</t>
  </si>
  <si>
    <t>GCTTCCTTTGCTGCTGCTTCTGC TGAAGCAGAAACCATCAGATAGC</t>
  </si>
  <si>
    <t>Cra</t>
  </si>
  <si>
    <t>CATTAAAGAGGAGAAAGGTACCAT GTGAAACTGGATGAAATCGC</t>
  </si>
  <si>
    <t>GCTTCCTTTGCTGCTGCTTCTGC GCTACGGCTGAGCACG</t>
  </si>
  <si>
    <t>CreB</t>
  </si>
  <si>
    <t>CATTAAAGAGGAGAAAGGTACCAT ATGCAACGGGAAACGGTCTG</t>
  </si>
  <si>
    <t>GCTTCCTTTGCTGCTGCTTCTGC CAGGCCCCTCAGGCTATATCC</t>
  </si>
  <si>
    <t>Crp</t>
  </si>
  <si>
    <t>CATTAAAGAGGAGAAAGGTACCAT ATGGTGCTTGGCAAACC</t>
  </si>
  <si>
    <t>GCTTCCTTTGCTGCTGCTTCTGC ACGAGTGCCGTAAACGACG</t>
  </si>
  <si>
    <t>CsgD</t>
  </si>
  <si>
    <t>CATTAAAGAGGAGAAAGGTACCAT ATGTTTAATGAAGTCCATAG</t>
  </si>
  <si>
    <t>GCTTCCTTTGCTGCTGCTTCTGC TCGCCTGAGGTTATCG</t>
  </si>
  <si>
    <t>CsiR</t>
  </si>
  <si>
    <t>CATTAAAGAGGAGAAAGGTACCAT ATGACCATTACGTCTCTGG</t>
  </si>
  <si>
    <t>GCTTCCTTTGCTGCTGCTTCTGC ATTGCCAGCCATCGCCTG</t>
  </si>
  <si>
    <t>CspA</t>
  </si>
  <si>
    <t>CATTAAAGAGGAGAAAGGTACCAT ATGTCCGGTAAAATGACTGG</t>
  </si>
  <si>
    <t>GCTTCCTTTGCTGCTGCTTCTGC CAGGCTGGTTACGTTACC</t>
  </si>
  <si>
    <t>CueR</t>
  </si>
  <si>
    <t>CATTAAAGAGGAGAAAGGTACCAT ATGAACATCAGCGATGTAGC</t>
  </si>
  <si>
    <t>GCTTCCTTTGCTGCTGCTTCTGC CCCTGCCCGATGATGACAGC</t>
  </si>
  <si>
    <t>CusR</t>
  </si>
  <si>
    <t>CATTAAAGAGGAGAAAGGTACCAT ATGAAACTGTTGATTGTCG</t>
  </si>
  <si>
    <t>GCTTCCTTTGCTGCTGCTTCTGC CTGACCATCCGGCACCA</t>
  </si>
  <si>
    <t>CynR</t>
  </si>
  <si>
    <t>CATTAAAGAGGAGAAAGGTACCAT ATGCTCTCTCGACATATC</t>
  </si>
  <si>
    <t>GCTTCCTTTGCTGCTGCTTCTGC CCGTGATTCATTTCCG</t>
  </si>
  <si>
    <t>CysB</t>
  </si>
  <si>
    <t>CATTAAAGAGGAGAAAGGTACCAT ATGAAATTACAACAACTTCG</t>
  </si>
  <si>
    <t>GCTTCCTTTGCTGCTGCTTCTGC TTTTTCCGGCAGTTTTATATC</t>
  </si>
  <si>
    <t>CytR</t>
  </si>
  <si>
    <t>CATTAAAGAGGAGAAAGGTACCAT GTGAAAGCGAAGAAGCAGG</t>
  </si>
  <si>
    <t>GCTTCCTTTGCTGCTGCTTCTGC AGGTAACGCGCGTGTTGATCC</t>
  </si>
  <si>
    <t>Dan</t>
  </si>
  <si>
    <t>CATTAAAGAGGAGAAAGGTACCAT ATGCTGAATAGCTGGCCTTTAGC</t>
  </si>
  <si>
    <t>GCTTCCTTTGCTGCTGCTTCTGC CATGACCTGATAGCCTTC</t>
  </si>
  <si>
    <t>DcuR</t>
  </si>
  <si>
    <t>CATTAAAGAGGAGAAAGGTACCAT ATGATCAATGTATTAATTATCG</t>
  </si>
  <si>
    <t>GCTTCCTTTGCTGCTGCTTCTGC TTGGCAATATTGTTTCAG</t>
  </si>
  <si>
    <t>DeoR</t>
  </si>
  <si>
    <t>CATTAAAGAGGAGAAAGGTACCAT ATGGAAACACGTCGCGAAGAGC</t>
  </si>
  <si>
    <t>GCTTCCTTTGCTGCTGCTTCTGC ATACATCAACTTAATGCGCTGCG</t>
  </si>
  <si>
    <t>DhaR</t>
  </si>
  <si>
    <t>CATTAAAGAGGAGAAAGGTACCAT ATGAGTGGCGCTTTTAACAACG</t>
  </si>
  <si>
    <t>GCTTCCTTTGCTGCTGCTTCTGC TACCCGGCGCTTAAACTGC</t>
  </si>
  <si>
    <t>DinJ</t>
  </si>
  <si>
    <t>AGAGGAGAAAGGTACCAT ATGGCTGCTAACGCGTTTGTTCG</t>
  </si>
  <si>
    <t>CTTTGCTGCTGCTTCTGC AATTCCTAATTTATCAAATAAATCATCG</t>
  </si>
  <si>
    <t>DpiA</t>
  </si>
  <si>
    <t>CATTAAAGAGGAGAAAGGTACCAT ATGACAGCTCCATTAACCC</t>
  </si>
  <si>
    <t>GCTTCCTTTGCTGCTGCTTCTGC CCCACTGTGGTATATGCG</t>
  </si>
  <si>
    <t>DsdC</t>
  </si>
  <si>
    <t>CATTAAAGAGGAGAAAGGTACCAT ATGGAACCCCTTCGTGAAATAAGAAATCGG</t>
  </si>
  <si>
    <t>GCTTCCTTTGCTGCTGCTTCTGC TGAAGTGGTTTTTACCTG</t>
  </si>
  <si>
    <t>EbgR</t>
  </si>
  <si>
    <t>AGAGGAGAAAGGTACCAT ATGGCAACACTAAAAGACATCGC</t>
  </si>
  <si>
    <t>CTTTGCTGCTGCTTCTGC ACGGGTCGTGCCGCGCAGT</t>
  </si>
  <si>
    <t>EcpR</t>
  </si>
  <si>
    <t>AGAGGAGAAAGGTACCAT GTGACATGGCAAAGTGA</t>
  </si>
  <si>
    <t>CTGCTTCCTTTGCTGCTGCTTCTGC CTGAACCAACTTATATATTTTTGAGTACAGC</t>
  </si>
  <si>
    <t>EnvR</t>
  </si>
  <si>
    <t>CATTAAAGAGGAGAAAGGTACCAT ATGGCAAAAAGAACCAAAGCC</t>
  </si>
  <si>
    <t>GCTTCCTTTGCTGCTGCTTCTGC CATGACACTTAATTCATTCG</t>
  </si>
  <si>
    <t>EnvY</t>
  </si>
  <si>
    <t>AGAGGAGAAAGGTACCAT ATGCAATTGAGCAGCAG</t>
  </si>
  <si>
    <t>CTGCTTCCTTTGCTGCTGCTTCTGC CCACATCACTTTTTGTCGC</t>
  </si>
  <si>
    <t>EvgA</t>
  </si>
  <si>
    <t>CATTAAAGAGGAGAAAGGTACCAT ATGAACGCAATAATTATTGATGACC</t>
  </si>
  <si>
    <t>GCTTCCTTTGCTGCTGCTTCTGC GCCGATTTTGTTACGTTG</t>
  </si>
  <si>
    <t>ExuR</t>
  </si>
  <si>
    <t>AGAGGAGAAAGGTACCAT ATGGAAATCACTGAACC</t>
  </si>
  <si>
    <t>CTTTGCTGCTGCTTCTGC TTTACTGCCGCTGGTG</t>
  </si>
  <si>
    <t>FabR</t>
  </si>
  <si>
    <t>AGAGGAGAAAGGTACCAT ATGTTCATTCTCTGGTATAGTGC</t>
  </si>
  <si>
    <t>CTTTGCTGCTGCTTCTGC CTCGTCCTTCACATTTCC</t>
  </si>
  <si>
    <t>FadR</t>
  </si>
  <si>
    <t>AGAGGAGAAAGGTACCAT ATGGTCATTAAGGCGCAAAGCC</t>
  </si>
  <si>
    <t>CTTTGCTGCTGCTTCTGC TCGCCCCTGAATGGCTAAATCAC</t>
  </si>
  <si>
    <t>FucR</t>
  </si>
  <si>
    <t>AGAGGAGAAAGGTACCAT ATGAAAGCGGCACGCCAGCAA</t>
  </si>
  <si>
    <t>CTTTGCTGCTGCTTCTGC GGCTGTTACCAAAGAAGTTGCAACC </t>
  </si>
  <si>
    <t>FeaR</t>
  </si>
  <si>
    <t>AGAGGAGAAAGGTACCAT ATGAACCCCGCAGTGGATAATGAG</t>
  </si>
  <si>
    <t>CTTTGCTGCTGCTTCTGC GCGGAATTTACGTCGATACTCG</t>
  </si>
  <si>
    <t>FhlA</t>
  </si>
  <si>
    <t>AGAGGAGAAAGGTACCAT ATGTCATATACACCGATGAGTG</t>
  </si>
  <si>
    <t>CTGCTTCCTTTGCTGCTGCTTCTGC AATCAATGCCGATTTATCAATTCCC</t>
  </si>
  <si>
    <t>Fis</t>
  </si>
  <si>
    <t>AGAGGAGAAAGGTACCAT ATGTTCGAACAACGCGTA</t>
  </si>
  <si>
    <t>CTTTGCTGCTGCTTCTGC GTTCATGCCGTATTTTTTCA</t>
  </si>
  <si>
    <t>FlhC</t>
  </si>
  <si>
    <t>AGAGGAGAAAGGTACCAT ATGAGTGAAAAAAGCATTGTTCAGG </t>
  </si>
  <si>
    <t>CTTTGCTGCTGCTTCTGC AACAGCCTGTACTCTCTG</t>
  </si>
  <si>
    <t>FlhD</t>
  </si>
  <si>
    <t>AGAGGAGAAAGGTACCAT ATGCATACCTCCGAGTT</t>
  </si>
  <si>
    <t>CTGCTTCCTTTGCTGCTGCTTCTGC GGCCCTTTTCTTGCGCAG</t>
  </si>
  <si>
    <t>FliZ</t>
  </si>
  <si>
    <t>AGAGGAGAAAGGTACCAT ATGATGGTGCAGCACCT</t>
  </si>
  <si>
    <t>CTGCTTCCTTTGCTGCTGCTTCTGC ATATATATCAGAAGAAGG</t>
  </si>
  <si>
    <t>Fnr</t>
  </si>
  <si>
    <t>AGAGGAGAAAGGTACCAT ATGATCCCGGAAAAGCGA</t>
  </si>
  <si>
    <t>CTTTGCTGCTGCTTCTGC GGCAACGTTACGCGTATGAC</t>
  </si>
  <si>
    <t>Fur</t>
  </si>
  <si>
    <t>AGAGGAGAAAGGTACCAT ATGACTGATAACAATACCG</t>
  </si>
  <si>
    <t>CTTTGCTGCTGCTTCTGC TTTGCCTTCGTGCGCATG</t>
  </si>
  <si>
    <t>GadE</t>
  </si>
  <si>
    <t>AGAGGAGAAAGGTACCAT ATGATTTTTCTCATGACGAAAGATTCTTT</t>
  </si>
  <si>
    <t>CTGCTTCCTTTGCTGCTGCTTCTGC AAAATAAGATGTGATACCCAGGG</t>
  </si>
  <si>
    <t>GadW</t>
  </si>
  <si>
    <t>AGAGGAGAAAGGTACCAT ATGACTCATGTCTGCTCG</t>
  </si>
  <si>
    <t>CTGCTTCCTTTGCTGCTGCTTCTGC GGAAAAGGTACCTGGCGA</t>
  </si>
  <si>
    <t>GadX</t>
  </si>
  <si>
    <t>AGAGGAGAAAGGTACCAT ATGCAATCACTACATGGGA</t>
  </si>
  <si>
    <t>CTGCTTCCTTTGCTGCTGCTTCTGC TAATCTTATTCCTTCCGCAGAAC</t>
  </si>
  <si>
    <t>GalR</t>
  </si>
  <si>
    <t>AGAGGAGAAAGGTACCAT ATGGCGACCATAAAGGATG</t>
  </si>
  <si>
    <t>CTTTGCTGCTGCTTCTGC GTCGCTGGTTGCATGATG</t>
  </si>
  <si>
    <t>GalS</t>
  </si>
  <si>
    <t>AGAGGAGAAAGGTACCAT ATGATCACCATTCGTGATG</t>
  </si>
  <si>
    <t>CTTTGCTGCTGCTTCTGC CATCGCCTGATTTGTTG</t>
  </si>
  <si>
    <t>GcvA</t>
  </si>
  <si>
    <t>AGAGGAGAAAGGTACCAT ATGTCTAAACGATTACCACCG</t>
  </si>
  <si>
    <t>CTGCTTCCTTTGCTGCTGCTTCTGC TTGTTCATAACGAAAGCGG</t>
  </si>
  <si>
    <t>GlcC</t>
  </si>
  <si>
    <t>AGAGGAGAAAGGTACCAT ATGAAAGATGAACGTCGC</t>
  </si>
  <si>
    <t>CTGCTTCCTTTGCTGCTGCTTCTGC ACTCAGGTTCATCTCCAG</t>
  </si>
  <si>
    <t>GlnG</t>
  </si>
  <si>
    <t>AGAGGAGAAAGGTACCAT ATGCAACGAGGGATAGTCTG</t>
  </si>
  <si>
    <t>CTTTGCTGCTGCTTCTGC CTCCATCCCCAGCTCTT</t>
  </si>
  <si>
    <t>GlpR</t>
  </si>
  <si>
    <t>AGAGGAGAAAGGTACCAT ATGAAACAAACACAACGTCAC</t>
  </si>
  <si>
    <t>CTGCTTCCTTTGCTGCTGCTTCTGC GCACAGCTCCAGTTGAAT</t>
  </si>
  <si>
    <t>GlrR</t>
  </si>
  <si>
    <t>AGAGGAGAAAGGTACCAT ATGAGCCATAAACCTGCGCAT</t>
  </si>
  <si>
    <t>CTTTGCTGCTGCTTCTGC TTCCTTGAAATCGTTTGCATC</t>
  </si>
  <si>
    <t>GntR</t>
  </si>
  <si>
    <t>AGAGGAGAAAGGTACCAT ATGAAAAAGAAAAGACCCGTACT</t>
  </si>
  <si>
    <t>CTGCTTCCTTTGCTGCTGCTTCTGC AATAGATCCGCCCGGTGA</t>
  </si>
  <si>
    <t>GutM</t>
  </si>
  <si>
    <t>AGAGGAGAAAGGTACCAT ATGGTATCCGCACTCAT</t>
  </si>
  <si>
    <t>CTGCTTCCTTTGCTGCTGCTTCTGC TCCACGTTTCAGTTTAAGCG</t>
  </si>
  <si>
    <t>GutR</t>
  </si>
  <si>
    <t>AGAGGAGAAAGGTACCAT ATGAAACCTCGTCAGCGTCA</t>
  </si>
  <si>
    <t>CTTTGCTGCTGCTTCTGC CTCATTGCTCTCTCCGGTTA</t>
  </si>
  <si>
    <t>HcaR</t>
  </si>
  <si>
    <t>AGAGGAGAAAGGTACCAT ATGGAACTACGGCATTTACG</t>
  </si>
  <si>
    <t>CTTTGCTGCTGCTTCTGC TGCCGTTACGCTTGCC</t>
  </si>
  <si>
    <t>HdfR</t>
  </si>
  <si>
    <t>AGAGGAGAAAGGTACCAT GTGGATACGGAATTGTTAAAAACTTTC</t>
  </si>
  <si>
    <t>CTGCTTCCTTTGCTGCTGCTTCTGC ATACACTTCATCCAGCACG</t>
  </si>
  <si>
    <t>HipA</t>
  </si>
  <si>
    <t>AGAGGAGAAAGGTACCAT ATGCCTAAACTTGTCACTTGG</t>
  </si>
  <si>
    <t>CTGCTTCCTTTGCTGCTGCTTCTGC CTTACTACCGTATTCTCGGC</t>
  </si>
  <si>
    <t>HipB</t>
  </si>
  <si>
    <t>AGAGGAGAAAGGTACCAT ATGATGAGCTTTCAGAAGATCTATAGC</t>
  </si>
  <si>
    <t>CTGCTTCCTTTGCTGCTGCTTCTGC CCACTCCAGATTTTGCTG</t>
  </si>
  <si>
    <t>Hns</t>
  </si>
  <si>
    <t>AGAGGAGAAAGGTACCAT ATGAGCGAAGCACTTAAAATTCTG</t>
  </si>
  <si>
    <t>CTTTGCTGCTGCTTCTGC TTGCTTGATCAGGAAATCG</t>
  </si>
  <si>
    <t>HprR</t>
  </si>
  <si>
    <t>AGAGGAGAAAGGTACCAT ATGAAGATTCTACTTATTGAAGATAATCAAAGGAC</t>
  </si>
  <si>
    <t>CTGCTTCCTTTGCTGCTGCTTCTGC TTTTTTTACCGCTACGAATGAATAGC</t>
  </si>
  <si>
    <t>HupA</t>
  </si>
  <si>
    <t>AGAGGAGAAAGGTACCAT ATGAACAAGACTCAACTGATTG</t>
  </si>
  <si>
    <t>CTTTGCTGCTGCTTCTGC CTTAACTGCGTCTTTCAGTG</t>
  </si>
  <si>
    <t>HupB</t>
  </si>
  <si>
    <t>AGAGGAGAAAGGTACCAT GTGAATAAATCTCAATTGATCG</t>
  </si>
  <si>
    <t>CTTTGCTGCTGCTTCTGC GTTTACCGCGTCTTTCAG</t>
  </si>
  <si>
    <t>HyfR</t>
  </si>
  <si>
    <t>AGAGGAGAAAGGTACCAT ATGGCTATGTCAGACGA</t>
  </si>
  <si>
    <t>CTGCTTCCTTTGCTGCTGCTTCTGC CAACACCTCGCGAACCGA</t>
  </si>
  <si>
    <t>HypT</t>
  </si>
  <si>
    <t>AGAGGAGAAAGGTACCAT ATGGATGACTGTGGTGC</t>
  </si>
  <si>
    <t>CTGCTTCCTTTGCTGCTGCTTCTGC GCTAAGCACAATCTCCAG</t>
  </si>
  <si>
    <t>IclR</t>
  </si>
  <si>
    <t>AGAGGAGAAAGGTACCAT ATGGTCGCACCCATTCC</t>
  </si>
  <si>
    <t>CTGCTTCCTTTGCTGCTGCTTCTGC GCGCATTCCACCGTACGC</t>
  </si>
  <si>
    <t>IdnR</t>
  </si>
  <si>
    <t>AGAGGAGAAAGGTACCAT ATGCGCAATCACAGAATTTC</t>
  </si>
  <si>
    <t>CTGCTTCCTTTGCTGCTGCTTCTGC AAGCGTGTTGCCGTGATA</t>
  </si>
  <si>
    <t>IhfA</t>
  </si>
  <si>
    <t>AGAGGAGAAAGGTACCAT ATGGCGCTTACAAAAGCTG</t>
  </si>
  <si>
    <t>CTTTGCTGCTGCTTCTGC CTCGTCTTTGGGCGAAGC</t>
  </si>
  <si>
    <t>IhfB</t>
  </si>
  <si>
    <t>AGAGGAGAAAGGTACCAT ATGACCAAGTCAGAATTGATAG</t>
  </si>
  <si>
    <t>CTTTGCTGCTGCTTCTGC ACCGTAAATATTGGCGCGAT</t>
  </si>
  <si>
    <t>IlvY</t>
  </si>
  <si>
    <t>AGAGGAGAAAGGTACCAT GTGGATTTACGCGATCTG</t>
  </si>
  <si>
    <t>CTTTGCTGCTGCTTCTGC TTTGTGGTTCGGCAAAATCTTC</t>
  </si>
  <si>
    <t>IscR</t>
  </si>
  <si>
    <t>AGAGGAGAAAGGTACCAT ATGAGACTGACATCTAAAGGG</t>
  </si>
  <si>
    <t>CTGCTTCCTTTGCTGCTGCTTCTGC AGCGCGTAACTTAACGTC</t>
  </si>
  <si>
    <t>KdgR</t>
  </si>
  <si>
    <t>AGAGGAGAAAGGTACCAT ATGGCTAACGCAGATCT</t>
  </si>
  <si>
    <t>CTGCTTCCTTTGCTGCTGCTTCTGC GAACGGATAGTCGTGATAACC</t>
  </si>
  <si>
    <t>KdpE</t>
  </si>
  <si>
    <t>AGAGGAGAAAGGTACCAT GTGACAAACGTTCTGATTGTTG</t>
  </si>
  <si>
    <t>CTGCTTCCTTTGCTGCTGCTTCTGC AAGCATAAACCGATAGCCA</t>
  </si>
  <si>
    <t>LacI</t>
  </si>
  <si>
    <t>AGAGGAGAAAGGTACCAT GTGAAACCAGTAACGTTATACGA</t>
  </si>
  <si>
    <t>CTGCTTCCTTTGCTGCTGCTTCTGC CTGCCCGCTTTCCAGTCG</t>
  </si>
  <si>
    <t>LeuO</t>
  </si>
  <si>
    <t>AGAGGAGAAAGGTACCAT ATGCCAGAGGTACAAACA</t>
  </si>
  <si>
    <t>CTGCTTCCTTTGCTGCTGCTTCTGC GCGTTTGCAAATTGAGACT</t>
  </si>
  <si>
    <t>LldR</t>
  </si>
  <si>
    <t>AGAGGAGAAAGGTACCAT ATGATTGTTTTACCCAGACGC</t>
  </si>
  <si>
    <t>CTGCTTCCTTTGCTGCTGCTTCTGC TGCGTTTTTCTCCCTCGA</t>
  </si>
  <si>
    <t>LrhA</t>
  </si>
  <si>
    <t>AGAGGAGAAAGGTACCAT ATGATAAGTGCAAATCGTCCG</t>
  </si>
  <si>
    <t>CTGCTTCCTTTGCTGCTGCTTCTGC CTCGATATCCCTTTCAATCAACA</t>
  </si>
  <si>
    <t>Lrp</t>
  </si>
  <si>
    <t>AGAGGAGAAAGGTACCAT ATGGTAGATAGCAAGAAGC</t>
  </si>
  <si>
    <t>CTTTGCTGCTGCTTCTGC  GCGCGTCTTAATAACCAGAC</t>
  </si>
  <si>
    <t>LsrR</t>
  </si>
  <si>
    <t>AGAGGAGAAAGGTACCAT ATGACAATCAACGATTCGGC</t>
  </si>
  <si>
    <t>CTGCTTCCTTTGCTGCTGCTTCTGC ACTACGTAAAATCGCCGC</t>
  </si>
  <si>
    <t>LysR</t>
  </si>
  <si>
    <t>AGAGGAGAAAGGTACCAT ATGGCCGCCGTTAACTTACG</t>
  </si>
  <si>
    <t>CTTTGCTGCTGCTTCTGC  TGCTGTCGTAGCTGACGAC</t>
  </si>
  <si>
    <t>MalI</t>
  </si>
  <si>
    <t>AGAGGAGAAAGGTACCAT ATGGCTACCGCCAAAAAAATAACC</t>
  </si>
  <si>
    <t>CTTTGCTGCTGCTTCTGC TTTCGCTGCAATGAGCC </t>
  </si>
  <si>
    <t>MalT</t>
  </si>
  <si>
    <t>AGAGGAGAAAGGTACCAT ATGCTGATTCCGTCAAAAC</t>
  </si>
  <si>
    <t>CTGCTTCCTTTGCTGCTGCTTCTGC CACGCCGTACCCCATCAT</t>
  </si>
  <si>
    <t>MarA</t>
  </si>
  <si>
    <t>AGAGGAGAAAGGTACCAT ATGTCCAGACGCAATACT</t>
  </si>
  <si>
    <t>CTGCTTCCTTTGCTGCTGCTTCTGC GCTGTTGTAATGATTTAATGGATGTAAAAAGC</t>
  </si>
  <si>
    <t>MarR</t>
  </si>
  <si>
    <t>AGAGGAGAAAGGTACCAT GTGAAAAGTACCAGCGATCT</t>
  </si>
  <si>
    <t>CTTTGCTGCTGCTTCTGC CGGCAGGACTTTCTTAAGC</t>
  </si>
  <si>
    <t>MazF</t>
  </si>
  <si>
    <t>AGAGGAGAAAGGTACCAT ATGGTAAGCCGATACGT</t>
  </si>
  <si>
    <t>CTGCTTCCTTTGCTGCTGCTTCTGC CCCAATCAGTACGTTAATTTTGG</t>
  </si>
  <si>
    <t>McbR</t>
  </si>
  <si>
    <t>AGAGGAGAAAGGTACCAT ATGCCTGGAACGGGAAA</t>
  </si>
  <si>
    <t>CTGCTTCCTTTGCTGCTGCTTCTGC ACGATTGTATTGCTGGTA</t>
  </si>
  <si>
    <t>MelR</t>
  </si>
  <si>
    <t>AGAGGAGAAAGGTACCAT ATGAATACAGATACGTTTATGTGCAG</t>
  </si>
  <si>
    <t>CTTTGCTGCTGCTTCTGC GCCGGGAAACGTCTGG</t>
  </si>
  <si>
    <t>MetJ</t>
  </si>
  <si>
    <t>AGAGGAGAAAGGTACCAT ATGGCTGAATGGAGCGG</t>
  </si>
  <si>
    <t>CTGCTTCCTTTGCTGCTGCTTCTGC GTATTCCCACGTCTCCGG</t>
  </si>
  <si>
    <t>MetR</t>
  </si>
  <si>
    <t>AGAGGAGAAAGGTACCAT ATGATCGAAGTAAAACACCTG</t>
  </si>
  <si>
    <t>CTTTGCTGCTGCTTCTGC CAGGCGCGCTGGTGATCC</t>
  </si>
  <si>
    <t>MhpR</t>
  </si>
  <si>
    <t>AGAGGAGAAAGGTACCAT ATGCAGAACAATGAGCAGAC</t>
  </si>
  <si>
    <t>CTTTGCTGCTGCTTCTGC ACGTAAATGCATGCCGCTT</t>
  </si>
  <si>
    <t>Mlc</t>
  </si>
  <si>
    <t>AGAGGAGAAAGGTACCAT GTGGTTGCTGAAAACCA</t>
  </si>
  <si>
    <t>CTGCTTCCTTTGCTGCTGCTTCTGC ACCCTGCAACAGACGAAT</t>
  </si>
  <si>
    <t>MlrA</t>
  </si>
  <si>
    <t>GAGGAGAAAGGTACCATATGGCGCTTTACACAATTGG</t>
  </si>
  <si>
    <t>CCTTTGCTGCTGCTTCTGC AATGCCGAGTGGGAAAATATCATGGC</t>
  </si>
  <si>
    <t>MngR</t>
  </si>
  <si>
    <t>AGAGGAGAAAGGTACCAT ATGGGACACAAGCCCTTAT</t>
  </si>
  <si>
    <t>CTGCTTCCTTTGCTGCTGCTTCTGC TCGCGATGATTTTCGCTG</t>
  </si>
  <si>
    <t>MntR</t>
  </si>
  <si>
    <t>AGAGGAGAAAGGTACCAT ATGAGTCGTCGCGCAGG</t>
  </si>
  <si>
    <t>CTGCTTCCTTTGCTGCTGCTTCTGC TTTGGCACCGTGTTTCTG</t>
  </si>
  <si>
    <t>ModE</t>
  </si>
  <si>
    <t>AGAGGAGAAAGGTACCAT ATGCAGGCCGAAATCCT</t>
  </si>
  <si>
    <t>CTGCTTCCTTTGCTGCTGCTTCTGC GCACAGCGTGGCGATAAT</t>
  </si>
  <si>
    <t>MprA</t>
  </si>
  <si>
    <t>AGAGGAGAAAGGTACCAT ATGGATAGTTCGTTTACGCC</t>
  </si>
  <si>
    <t>CTGCTTCCTTTGCTGCTGCTTCTGC GCTCATCGCTTCGAGAAC</t>
  </si>
  <si>
    <t>MraZ</t>
  </si>
  <si>
    <t>AGAGGAGAAAGGTACCAT ATGTTCCGGGGAGCAAC</t>
  </si>
  <si>
    <t>CTGCTTCCTTTGCTGCTGCTTCTGC TAGAGACAAGTCCTGCAG</t>
  </si>
  <si>
    <t>MtlR</t>
  </si>
  <si>
    <t>AGAGGAGAAAGGTACCAT ATGGTGGACCAGGCGCA</t>
  </si>
  <si>
    <t>CTGCTTCCTTTGCTGCTGCTTCTGC CTTTTGAAAGGCTTTTTT</t>
  </si>
  <si>
    <t>MurR</t>
  </si>
  <si>
    <t>AGAGGAGAAAGGTACCAT ATGTTGTACCTGACGAAAATAAGC</t>
  </si>
  <si>
    <t>CTGCTTCCTTTGCTGCTGCTTCTGC TTTCAGGCGTTGTGTTAGC</t>
  </si>
  <si>
    <t>Nac</t>
  </si>
  <si>
    <t>AGAGGAGAAAGGTACCAT ATGAACTTCAGACGCCTGA</t>
  </si>
  <si>
    <t>CTTTGCTGCTGCTTCTGC GCTCACCAATTGCCACTG</t>
  </si>
  <si>
    <t>NadR</t>
  </si>
  <si>
    <t>AGAGGAGAAAGGTACCAT ATGTCGTCATTTGATTACCTGA</t>
  </si>
  <si>
    <t>CTGCTTCCTTTGCTGCTGCTTCTGC TCTCTGCTCCCCCATCAT</t>
  </si>
  <si>
    <t>NagC</t>
  </si>
  <si>
    <t>AGAGGAGAAAGGTACCAT ATGACACCAGGCGGACAAGC</t>
  </si>
  <si>
    <t>CTTTGCTGCTGCTTCTGC ATTTTCCAGCAAATGCTGGA</t>
  </si>
  <si>
    <t>NanR</t>
  </si>
  <si>
    <t>AGAGGAGAAAGGTACCAT ATGGGCCTTATGAACGCAT</t>
  </si>
  <si>
    <t>CTTTGCTGCTGCTTCTGC TTTCTTTTTGTTGGTGGTCTG</t>
  </si>
  <si>
    <t>NarL</t>
  </si>
  <si>
    <t>AGAGGAGAAAGGTACCAT ATGAGTAATCAGGAACCG</t>
  </si>
  <si>
    <t>CTTTGCTGCTGCTTCTGC GAAAATGCGCTCCTGATG</t>
  </si>
  <si>
    <t>NarP</t>
  </si>
  <si>
    <t>AGAGGAGAAAGGTACCAT ATGCCTGAAGCAACACC</t>
  </si>
  <si>
    <t>CTGCTTCCTTTGCTGCTGCTTCTGC TTGTGCCCCGCGTTGTTG</t>
  </si>
  <si>
    <t>NemR</t>
  </si>
  <si>
    <t>AGAGGAGAAAGGTACCAT ATGAACAAACACACCGAAC</t>
  </si>
  <si>
    <t>CTGCTTCCTTTGCTGCTGCTTCTGC AACGGCAGGCGTCGCAAT</t>
  </si>
  <si>
    <t>NfeR</t>
  </si>
  <si>
    <t>AGAGGAGAAAGGTACCAT ATGAGCCATCATCACGA</t>
  </si>
  <si>
    <t>CTGCTTCCTTTGCTGCTGCTTCTGC ATCCAGTTGCGTAATATCAAAAGC</t>
  </si>
  <si>
    <t>NhaR</t>
  </si>
  <si>
    <t>AGAGGAGAAAGGTACCAT ATGAGCATGTCTCATATCAATTACAACC</t>
  </si>
  <si>
    <t>CTTTGCTGCTGCTTCTGC ACGCACCGCTGGACTA</t>
  </si>
  <si>
    <t>NikR</t>
  </si>
  <si>
    <t>AGAGGAGAAAGGTACCAT ATGCAACGAGTCACCAT</t>
  </si>
  <si>
    <t>CTGCTTCCTTTGCTGCTGCTTCTGC ATCTTCCTTCGGCAAGCA</t>
  </si>
  <si>
    <t>NimR</t>
  </si>
  <si>
    <t>AGAGGAGAAAGGTACCAT ATGATGCACAGGTTGAATCT</t>
  </si>
  <si>
    <t>CTGCTTCCTTTGCTGCTGCTTCTGC TTGCCGCGGGTCTGGTTT</t>
  </si>
  <si>
    <t>NorR</t>
  </si>
  <si>
    <t>AGAGGAGAAAGGTACCAT ATGAGTTTTTCCGTTGATGTGC</t>
  </si>
  <si>
    <t>CTGCTTCCTTTGCTGCTGCTTCTGC ATCCTTCAATCCCAGACG</t>
  </si>
  <si>
    <t>NrdR</t>
  </si>
  <si>
    <t>AGAGGAGAAAGGTACCAT ATGCATTGCCCATTCTG</t>
  </si>
  <si>
    <t>CTGCTTCCTTTGCTGCTGCTTCTGC GTCCTCCAGGCGCGCGAT</t>
  </si>
  <si>
    <t>NsrR</t>
  </si>
  <si>
    <t>GAGGAGAAAGGTACCAT GTGCAGTTAACGAGTTTCACTGATTACGG</t>
  </si>
  <si>
    <t>CCTTTGCTGCTGCTTCTGC CTCCACCAGCAATAATTTATAAAGCG</t>
  </si>
  <si>
    <t>OmpR</t>
  </si>
  <si>
    <t>AGAGGAGAAAGGTACCAT ATGCAAGAGAACTACAAGATTCTGG </t>
  </si>
  <si>
    <t>CTTTGCTGCTGCTTCTGC TGCTTTAGAGCCGTCCGGTA </t>
  </si>
  <si>
    <t>OxyR</t>
  </si>
  <si>
    <t>GAGGAGAAAGGTACCAT ATGAATATTCGTGATCTTGAGTACC</t>
  </si>
  <si>
    <t>CCTTTGCTGCTGCTTCTGC AACCGCCTGTTTTAAAACTTTATCG</t>
  </si>
  <si>
    <t>PaaX</t>
  </si>
  <si>
    <t>AGAGGAGAAAGGTACCAT ATGAGTAAACTTGATACTTTTATCCAACATG</t>
  </si>
  <si>
    <t>CTGCTTCCTTTGCTGCTGCTTCTGC TCTGATAAATTGGCATAACGCC</t>
  </si>
  <si>
    <t>PdhR</t>
  </si>
  <si>
    <t>AGAGGAGAAAGGTACCAT ATGGCCTACAGCAAAATCCG </t>
  </si>
  <si>
    <t>CTTTGCTGCTGCTTCTGC ATTCTTTCGTTGCTCCAGACG</t>
  </si>
  <si>
    <t>PepA</t>
  </si>
  <si>
    <t>AGAGGAGAAAGGTACCAT ATGGAGTTTAGTGTAAAAAGCGG</t>
  </si>
  <si>
    <t>CTGCTTCCTTTGCTGCTGCTTCTGC CTCTTCGCCGTTAAACCC</t>
  </si>
  <si>
    <t>PgrR</t>
  </si>
  <si>
    <t>AGAGGAGAAAGGTACCAT ATGAAGCGTGAAGAAATCGC</t>
  </si>
  <si>
    <t>CTGCTTCCTTTGCTGCTGCTTCTGC AACAGCACCTTTATACTTCAGC</t>
  </si>
  <si>
    <t>PhoB</t>
  </si>
  <si>
    <t>AGAGGAGAAAGGTACCAT ATGGCGAGACGTATTCT</t>
  </si>
  <si>
    <t>CTGCTTCCTTTGCTGCTGCTTCTGC AAAGCGGGTTGAAAAACG</t>
  </si>
  <si>
    <t>PhoP</t>
  </si>
  <si>
    <t>AGAGGAGAAAGGTACCAT ATGCGCGTACTGGTTGTTG</t>
  </si>
  <si>
    <t>CTTTGCTGCTGCTTCTGC GCGCAATTCGAACAGATAG</t>
  </si>
  <si>
    <t>PrpR</t>
  </si>
  <si>
    <t>AGAGGAGAAAGGTACCAT ATGGCACATCCACCACG</t>
  </si>
  <si>
    <t>CTGCTTCCTTTGCTGCTGCTTCTGC GCTTTTCAGCCGCCGCCA</t>
  </si>
  <si>
    <t>PspF</t>
  </si>
  <si>
    <t>AGAGGAGAAAGGTACCAT ATGGCAGAATACAAAGATAATTTACTTGG</t>
  </si>
  <si>
    <t>CTGCTTCCTTTGCTGCTGCTTCTGC AATCTGGTGCTTTTTCAACAAC</t>
  </si>
  <si>
    <t>PurR</t>
  </si>
  <si>
    <t>AGAGGAGAAAGGTACCAT ATGGCAACAATAAAAGATGTAGCG</t>
  </si>
  <si>
    <t>CTTTGCTGCTGCTTCTGC ACGACGATAGTCGCGGAAC</t>
  </si>
  <si>
    <t>PutA</t>
  </si>
  <si>
    <t>GAGGAGAAAGGTACCAT ATGGGAACCACCACCATGGGGGTTAAGC</t>
  </si>
  <si>
    <t>CCTTTGCTGCTGCTTCTGC ACCTATAGTCATTAAGCTGGCG</t>
  </si>
  <si>
    <t>PuuR</t>
  </si>
  <si>
    <t>AGAGGAGAAAGGTACCAT ATGAGTGATGAGGGACTG</t>
  </si>
  <si>
    <t>CTGCTTCCTTTGCTGCTGCTTCTGC AAACGTGGTGGGCGTATG</t>
  </si>
  <si>
    <t>PyrR</t>
  </si>
  <si>
    <t>AGAGGAGAAAGGTACCAT GTGAAAGTCATCATTGTTGAAGAC</t>
  </si>
  <si>
    <t>CTGCTTCCTTTGCTGCTGCTTCTGC AAGATGCATTAACTGGCG</t>
  </si>
  <si>
    <t>QseB</t>
  </si>
  <si>
    <t>AGAGGAGAAAGGTACCAT ATGCGAATTTTACTGATAGAAG </t>
  </si>
  <si>
    <t>CTTTGCTGCTGCTTCTGC TTTCTCACCTAATGTGTAACC</t>
  </si>
  <si>
    <t>RbsR</t>
  </si>
  <si>
    <t>AGAGGAGAAAGGTACCAT TTGGCTACAATGAAAGATGTTGCC</t>
  </si>
  <si>
    <t>CTTTGCTGCTGCTTCTGC AGCCGAACCGCGTTCC</t>
  </si>
  <si>
    <t>RcdA</t>
  </si>
  <si>
    <t>CATTAAAGAGGAGAAAGGTACCAT ATGCGTCGCGCTAACGATCCG</t>
  </si>
  <si>
    <t>GCTGCTGCTTCCTTTGCTGCTGCTTCTGC  CCCTGCAACCCTCTCAACCATCC</t>
  </si>
  <si>
    <t>RclR</t>
  </si>
  <si>
    <t>AGAGGAGAAAGGTACCAT ATGGATGCCCTTAGCCG</t>
  </si>
  <si>
    <t>CTGCTTCCTTTGCTGCTGCTTCTGC GGGTGCAAGCTGTCTGAC</t>
  </si>
  <si>
    <t>RcnR</t>
  </si>
  <si>
    <t>AGAGGAGAAAGGTACCAT ATGTCTCATACAATCCGTGATAAAC</t>
  </si>
  <si>
    <t>CTGCTTCCTTTGCTGCTGCTTCTGC TTTGATATATGAATCCAGCACCTTC</t>
  </si>
  <si>
    <t>RcsA</t>
  </si>
  <si>
    <t>AGAGGAGAAAGGTACCAT ATGTCAACGATTATTATGGATTTATGTAGTTACA</t>
  </si>
  <si>
    <t>CTGCTTCCTTTGCTGCTGCTTCTGC GCGCATGTTGACAAAAATACC</t>
  </si>
  <si>
    <t>RcsB</t>
  </si>
  <si>
    <t>AGAGGAGAAAGGTACCAT ATGAACAATATGAACGTAATTATTGC</t>
  </si>
  <si>
    <t>CTTTGCTGCTGCTTCTGC GTCTTTATCTGCCGGACT</t>
  </si>
  <si>
    <t>RelB</t>
  </si>
  <si>
    <t>AGAGGAGAAAGGTACCAT ATGGGTAGCATTAACCTGC</t>
  </si>
  <si>
    <t>CTGCTTCCTTTGCTGCTGCTTCTGC GAGTTCATCCAGCGTCAC</t>
  </si>
  <si>
    <t>RelE</t>
  </si>
  <si>
    <t>AGAGGAGAAAGGTACCAT ATGGCGTATTTTCTGGATTTTGA</t>
  </si>
  <si>
    <t>CTGCTTCCTTTGCTGCTGCTTCTGC GAGAATGCGTTTGACCGC</t>
  </si>
  <si>
    <t>RhaR</t>
  </si>
  <si>
    <t>AGAGGAGAAAGGTACCAT GTGGCGCATCAGTTAAAACTTC</t>
  </si>
  <si>
    <t>CTTTGCTGCTGCTTCTGC ATCTTTCTGCGAATTGAGATG</t>
  </si>
  <si>
    <t>RhaS</t>
  </si>
  <si>
    <t>AGAGGAGAAAGGTACCAT ATGACCGTATTACATAGTGTGG</t>
  </si>
  <si>
    <t>CTGCTTCCTTTGCTGCTGCTTCTGC TTGCAGAAAGCCATCCCG</t>
  </si>
  <si>
    <t>Rob</t>
  </si>
  <si>
    <t>AGAGGAGAAAGGTACCAT ATGGATCAGGCCGGCAT</t>
  </si>
  <si>
    <t>CTGCTTCCTTTGCTGCTGCTTCTGC ACGACGGATCGGAATCAG</t>
  </si>
  <si>
    <t>RstA</t>
  </si>
  <si>
    <t>AGAGGAGAAAGGTACCAT ATGAACACTATCGTATTTGTGG</t>
  </si>
  <si>
    <t>CTTTGCTGCTGCTTCTGC TTCCCATGCATGAGG</t>
  </si>
  <si>
    <t>RtcR</t>
  </si>
  <si>
    <t>AGAGGAGAAAGGTACCAT ATGCGTAAAACAGTGGC</t>
  </si>
  <si>
    <t>CTGCTTCCTTTGCTGCTGCTTCTGC ACTGGAGCTGTGCTGATC</t>
  </si>
  <si>
    <t>RutR</t>
  </si>
  <si>
    <t>AGAGGAGAAAGGTACCAT ATGACGCAAGGCGCAGT</t>
  </si>
  <si>
    <t>CTGCTTCCTTTGCTGCTGCTTCTGC ACGTGGTCGAATCCCCTC</t>
  </si>
  <si>
    <t>SdiA</t>
  </si>
  <si>
    <t>AGAGGAGAAAGGTACCAT ATGCAGGATAAGGATTTTTTCAGC</t>
  </si>
  <si>
    <t>CTTTGCTGCTGCTTCTGC AATTAAGCCAGTAGCG</t>
  </si>
  <si>
    <t>SgrR</t>
  </si>
  <si>
    <t>AGAGGAGAAAGGTACCAT ATGCCATCTGCTCGTCT</t>
  </si>
  <si>
    <t>CTGCTTCCTTTGCTGCTGCTTCTGC TGGATCCGGTGGCGCAAA</t>
  </si>
  <si>
    <t>SlyA</t>
  </si>
  <si>
    <t>CATTAAAGAGGAGAAAGGTACCAT ATGAAATTGGAATCGCCACTAGG</t>
  </si>
  <si>
    <t>GCTGCTGCTTCCTTTGCTGCTGCTTCTGC CCCTTTGGCCTGTAACTCAATG</t>
  </si>
  <si>
    <t>SoxR</t>
  </si>
  <si>
    <t>AGAGGAGAAAGGTACCAT ATGGAAAAGAAATTACCC </t>
  </si>
  <si>
    <t>CTTTGCTGCTGCTTCTGC GTTTTGTTCATCTTCCAG</t>
  </si>
  <si>
    <t>SoxS</t>
  </si>
  <si>
    <t>AGAGGAGAAAGGTACCAT ATGTCCCATCAGAAAATTATTCAGG</t>
  </si>
  <si>
    <t>CTTTGCTGCTGCTTCTGC CAGGCGGTGGCGATAATCG</t>
  </si>
  <si>
    <t>StpA</t>
  </si>
  <si>
    <t>AGAGGAGAAAGGTACCAT ATGTCCGTAATGTTACAAAG </t>
  </si>
  <si>
    <t>CTTTGCTGCTGCTTCTGC GATCAGGAAATCGTCGAG </t>
  </si>
  <si>
    <t>SutR</t>
  </si>
  <si>
    <t>AGAGGAGAAAGGTACCAT ATGGAAAATCTCGCTCGC</t>
  </si>
  <si>
    <t>CTGCTTCCTTTGCTGCTGCTTCTGC ACTGCGCGGGTAATGGAT</t>
  </si>
  <si>
    <t>TdcA</t>
  </si>
  <si>
    <t>AGAGGAGAAAGGTACCAT ATGAGCACTATTCTTCTTCCG</t>
  </si>
  <si>
    <t>CTTTGCTGCTGCTTCTGC ACCAACTTCTATTAATTGCC</t>
  </si>
  <si>
    <t>TdcR</t>
  </si>
  <si>
    <t>AGAGGAGAAAGGTACCAT ATGAGCAAGTTCTCAAA</t>
  </si>
  <si>
    <t>CTGCTTCCTTTGCTGCTGCTTCTGC TGGAAAACGATTGCATTC</t>
  </si>
  <si>
    <t>TorR</t>
  </si>
  <si>
    <t>AGAGGAGAAAGGTACCAT ATGCCACATCACATTGTTATTGTTG</t>
  </si>
  <si>
    <t>CTTTGCTGCTGCTTCTGC GCACACATCAGCGGCTAAG</t>
  </si>
  <si>
    <t>TreR</t>
  </si>
  <si>
    <t>AGAGGAGAAAGGTACCAT ATGCAAAATCGGCTGACCATC</t>
  </si>
  <si>
    <t>CTTTGCTGCTGCTTCTGC GGACAGGGTGGCGGGGAT</t>
  </si>
  <si>
    <t>TrpR</t>
  </si>
  <si>
    <t>AGAGGAGAAAGGTACCAT ATGGCCCAACAATCACCC</t>
  </si>
  <si>
    <t>CTTTGCTGCTGCTTCTGC ATCGCTTTTCAGCAACACC</t>
  </si>
  <si>
    <t>TyrR</t>
  </si>
  <si>
    <t>AGAGGAGAAAGGTACCAT ATGCGTCTGGAAGTCTTTTGTG</t>
  </si>
  <si>
    <t>CTTTGCTGCTGCTTCTGC CTCTTCGTTCTTCTTCTGAC</t>
  </si>
  <si>
    <t>UhpA</t>
  </si>
  <si>
    <t>AGAGGAGAAAGGTACCAT ATGATCACCGTTGCC</t>
  </si>
  <si>
    <t>CTTTGCTGCTGCTTCTGC  CCAGCCATCAAACATGC</t>
  </si>
  <si>
    <t>UidR</t>
  </si>
  <si>
    <t>AGAGGAGAAAGGTACCAT ATGATGGATAACATGCAGACT</t>
  </si>
  <si>
    <t>CTGCTTCCTTTGCTGCTGCTTCTGC GGATGCGGTTAAGATACC</t>
  </si>
  <si>
    <t>UlaR</t>
  </si>
  <si>
    <t>AGAGGAGAAAGGTACCAT ATGACTGAAGCACAAAGACA</t>
  </si>
  <si>
    <t>CTGCTTCCTTTGCTGCTGCTTCTGC AACACGCAGAATGCTGAC</t>
  </si>
  <si>
    <t>UvrY</t>
  </si>
  <si>
    <t>AGAGGAGAAAGGTACCAT TTGATCAACGTTCTACTTGTTG</t>
  </si>
  <si>
    <t>CTTTGCTGCTGCTTCTGC CTGACTTGATAATGTCTCCGCAT </t>
  </si>
  <si>
    <t>UxuR</t>
  </si>
  <si>
    <t>AGAGGAGAAAGGTACCAT ATGAAATCTGCCACCTCTGC</t>
  </si>
  <si>
    <t>CTTTGCTGCTGCTTCTGC GGCGTCGACTTTATCCAG</t>
  </si>
  <si>
    <t>XapR</t>
  </si>
  <si>
    <t>AGAGGAGAAAGGTACCAT ATGGAACGCGTATACAGAAC</t>
  </si>
  <si>
    <t>CTTTGCTGCTGCTTCTGC  CTGTGTCAATGCAGCCAAC</t>
  </si>
  <si>
    <t>XylR</t>
  </si>
  <si>
    <t>AGAGGAGAAAGGTACCAT ATGTTTACTAAACGTCACCGC</t>
  </si>
  <si>
    <t>CTGCTTCCTTTGCTGCTGCTTCTGC CAACATGACCTCGCTATTTAC</t>
  </si>
  <si>
    <t>YafQ</t>
  </si>
  <si>
    <t>AGAGGAGAAAGGTACCAT ATGATTCAAAGGGATATTGAATACTCG</t>
  </si>
  <si>
    <t>CTGCTTCCTTTGCTGCTGCTTCTGC CCCAAAGAGCGCCGCGTG</t>
  </si>
  <si>
    <t>YdeO</t>
  </si>
  <si>
    <t>AGAGGAGAAAGGTACCAT ATGTCGCTCGTTTGTTC</t>
  </si>
  <si>
    <t>CTGCTTCCTTTGCTGCTGCTTCTGC AATAGCTAAAGCATTCATCGTGT</t>
  </si>
  <si>
    <t>YeiL</t>
  </si>
  <si>
    <t>AGAGGAGAAAGGTACCAT ATGAGTGAATCCGCGTT</t>
  </si>
  <si>
    <t>CTGCTTCCTTTGCTGCTGCTTCTGC CTGCATCATCCCGGAGAATTTA</t>
  </si>
  <si>
    <t>YiaJ</t>
  </si>
  <si>
    <t>AGAGGAGAAAGGTACCAT ATGGGGAAAGAAGTGATGG</t>
  </si>
  <si>
    <t>CTGCTTCCTTTGCTGCTGCTTCTGC TGTGATCGCGCCCAGGTC</t>
  </si>
  <si>
    <t>YjjQ</t>
  </si>
  <si>
    <t>AGAGGAGAAAGGTACCAT ATGTTGCCAGGATGCTG</t>
  </si>
  <si>
    <t>CTGCTTCCTTTGCTGCTGCTTCTGC TGAGTGCGACATTTCTCT</t>
  </si>
  <si>
    <t>YoeB</t>
  </si>
  <si>
    <t>AGAGGAGAAAGGTACCAT GTGAAACTAATCTGGTCTGAGG</t>
  </si>
  <si>
    <t>CTGCTTCCTTTGCTGCTGCTTCTGC ATAATGATAACGACATGCTGCA</t>
  </si>
  <si>
    <t>YqhC</t>
  </si>
  <si>
    <t>AGAGGAGAAAGGTACCAT ATGCTACAAAATTGCGCAC</t>
  </si>
  <si>
    <t>CTGCTTCCTTTGCTGCTGCTTCTGC ATTCCCCTGCATCGCCCG</t>
  </si>
  <si>
    <t>ZntR</t>
  </si>
  <si>
    <t>AGAGGAGAAAGGTACCAT ATGTATCGCATTGGTGAG</t>
  </si>
  <si>
    <t>CTTTGCTGCTGCTTCTGC  ACAACCACTCTTAACGC</t>
  </si>
  <si>
    <t>ZraR</t>
  </si>
  <si>
    <t>AGAGGAGAAAGGTACCAT ATGACGCACGATAATATCG</t>
  </si>
  <si>
    <t>CTTTGCTGCTGCTTCTGC  ACGCGACAGTTTTGCC</t>
  </si>
  <si>
    <t>Zur</t>
  </si>
  <si>
    <t>AGAGGAGAAAGGTACCAT ATGGAAAAGACCACAACG</t>
  </si>
  <si>
    <t>CTGCTTCCTTTGCTGCTGCTTCTGC ACGCGGTTTCTTTTTCAC</t>
  </si>
  <si>
    <t>Start codon</t>
  </si>
  <si>
    <t>ATG</t>
  </si>
  <si>
    <t>G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1"/>
      <color theme="1"/>
      <name val="Calibri"/>
      <family val="2"/>
    </font>
    <font>
      <sz val="11"/>
      <color rgb="FF33333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4">
    <xf numFmtId="0" fontId="0" fillId="0" borderId="0" xfId="0"/>
    <xf numFmtId="0" fontId="1" fillId="0" borderId="1" xfId="1" applyAlignment="1">
      <alignment horizontal="center" vertical="center" wrapText="1"/>
    </xf>
    <xf numFmtId="0" fontId="2" fillId="0" borderId="0" xfId="0" applyFont="1"/>
    <xf numFmtId="0" fontId="3" fillId="0" borderId="0" xfId="0" applyFont="1"/>
  </cellXfs>
  <cellStyles count="2">
    <cellStyle name="Heading 1" xfId="1" builtinId="16"/>
    <cellStyle name="Normal" xfId="0" builtinId="0"/>
  </cellStyles>
  <dxfs count="1">
    <dxf>
      <font>
        <color theme="0" tint="-0.34998626667073579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98"/>
  <sheetViews>
    <sheetView tabSelected="1" workbookViewId="0">
      <selection activeCell="C24" sqref="C24"/>
    </sheetView>
  </sheetViews>
  <sheetFormatPr defaultRowHeight="15" x14ac:dyDescent="0.25"/>
  <cols>
    <col min="2" max="2" width="15.5703125" customWidth="1"/>
    <col min="3" max="3" width="70" customWidth="1"/>
    <col min="4" max="4" width="64.85546875" customWidth="1"/>
    <col min="5" max="5" width="19.42578125" customWidth="1"/>
  </cols>
  <sheetData>
    <row r="1" spans="1:6" s="1" customFormat="1" ht="39.75" thickBot="1" x14ac:dyDescent="0.3">
      <c r="A1" s="1" t="s">
        <v>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596</v>
      </c>
    </row>
    <row r="2" spans="1:6" ht="15.75" thickTop="1" x14ac:dyDescent="0.25">
      <c r="A2">
        <v>1</v>
      </c>
      <c r="B2" t="s">
        <v>5</v>
      </c>
      <c r="C2" t="s">
        <v>6</v>
      </c>
      <c r="D2" t="s">
        <v>7</v>
      </c>
      <c r="E2">
        <v>8</v>
      </c>
      <c r="F2" t="s">
        <v>597</v>
      </c>
    </row>
    <row r="3" spans="1:6" x14ac:dyDescent="0.25">
      <c r="A3">
        <v>2</v>
      </c>
      <c r="B3" t="s">
        <v>8</v>
      </c>
      <c r="C3" t="s">
        <v>9</v>
      </c>
      <c r="D3" s="2" t="s">
        <v>10</v>
      </c>
      <c r="E3">
        <v>8</v>
      </c>
      <c r="F3" t="s">
        <v>597</v>
      </c>
    </row>
    <row r="4" spans="1:6" x14ac:dyDescent="0.25">
      <c r="A4">
        <v>3</v>
      </c>
      <c r="B4" t="s">
        <v>11</v>
      </c>
      <c r="C4" t="s">
        <v>12</v>
      </c>
      <c r="D4" t="s">
        <v>13</v>
      </c>
      <c r="E4">
        <v>7</v>
      </c>
      <c r="F4" t="s">
        <v>597</v>
      </c>
    </row>
    <row r="5" spans="1:6" x14ac:dyDescent="0.25">
      <c r="A5">
        <v>4</v>
      </c>
      <c r="B5" t="s">
        <v>14</v>
      </c>
      <c r="C5" t="s">
        <v>15</v>
      </c>
      <c r="D5" s="2" t="s">
        <v>16</v>
      </c>
      <c r="E5">
        <v>11</v>
      </c>
      <c r="F5" t="s">
        <v>597</v>
      </c>
    </row>
    <row r="6" spans="1:6" x14ac:dyDescent="0.25">
      <c r="A6">
        <v>5</v>
      </c>
      <c r="B6" t="s">
        <v>17</v>
      </c>
      <c r="C6" t="s">
        <v>18</v>
      </c>
      <c r="D6" t="s">
        <v>19</v>
      </c>
      <c r="E6">
        <v>2</v>
      </c>
      <c r="F6" t="s">
        <v>598</v>
      </c>
    </row>
    <row r="7" spans="1:6" x14ac:dyDescent="0.25">
      <c r="A7">
        <v>6</v>
      </c>
      <c r="B7" t="s">
        <v>20</v>
      </c>
      <c r="C7" t="s">
        <v>21</v>
      </c>
      <c r="D7" t="s">
        <v>22</v>
      </c>
      <c r="E7">
        <v>1</v>
      </c>
      <c r="F7" t="s">
        <v>597</v>
      </c>
    </row>
    <row r="8" spans="1:6" x14ac:dyDescent="0.25">
      <c r="A8">
        <v>7</v>
      </c>
      <c r="B8" t="s">
        <v>23</v>
      </c>
      <c r="C8" t="s">
        <v>24</v>
      </c>
      <c r="D8" t="s">
        <v>25</v>
      </c>
      <c r="E8">
        <v>3</v>
      </c>
      <c r="F8" t="s">
        <v>597</v>
      </c>
    </row>
    <row r="9" spans="1:6" x14ac:dyDescent="0.25">
      <c r="A9">
        <v>8</v>
      </c>
      <c r="B9" t="s">
        <v>26</v>
      </c>
      <c r="C9" t="s">
        <v>27</v>
      </c>
      <c r="D9" t="s">
        <v>28</v>
      </c>
      <c r="E9">
        <v>1</v>
      </c>
      <c r="F9" t="s">
        <v>597</v>
      </c>
    </row>
    <row r="10" spans="1:6" x14ac:dyDescent="0.25">
      <c r="A10">
        <v>9</v>
      </c>
      <c r="B10" t="s">
        <v>29</v>
      </c>
      <c r="C10" t="s">
        <v>30</v>
      </c>
      <c r="D10" t="s">
        <v>31</v>
      </c>
      <c r="E10">
        <v>3</v>
      </c>
      <c r="F10" t="s">
        <v>597</v>
      </c>
    </row>
    <row r="11" spans="1:6" x14ac:dyDescent="0.25">
      <c r="A11">
        <v>10</v>
      </c>
      <c r="B11" t="s">
        <v>32</v>
      </c>
      <c r="C11" t="s">
        <v>33</v>
      </c>
      <c r="D11" s="2" t="s">
        <v>34</v>
      </c>
      <c r="E11">
        <v>4</v>
      </c>
      <c r="F11" t="s">
        <v>597</v>
      </c>
    </row>
    <row r="12" spans="1:6" x14ac:dyDescent="0.25">
      <c r="A12">
        <v>11</v>
      </c>
      <c r="B12" t="s">
        <v>35</v>
      </c>
      <c r="C12" t="s">
        <v>36</v>
      </c>
      <c r="D12" t="s">
        <v>37</v>
      </c>
      <c r="E12">
        <v>29</v>
      </c>
      <c r="F12" t="s">
        <v>597</v>
      </c>
    </row>
    <row r="13" spans="1:6" x14ac:dyDescent="0.25">
      <c r="A13">
        <v>12</v>
      </c>
      <c r="B13" t="s">
        <v>38</v>
      </c>
      <c r="C13" t="s">
        <v>39</v>
      </c>
      <c r="D13" t="s">
        <v>40</v>
      </c>
      <c r="E13">
        <v>142</v>
      </c>
      <c r="F13" t="s">
        <v>597</v>
      </c>
    </row>
    <row r="14" spans="1:6" x14ac:dyDescent="0.25">
      <c r="A14">
        <v>13</v>
      </c>
      <c r="B14" t="s">
        <v>41</v>
      </c>
      <c r="C14" t="s">
        <v>42</v>
      </c>
      <c r="D14" t="s">
        <v>43</v>
      </c>
      <c r="E14">
        <v>22</v>
      </c>
      <c r="F14" t="s">
        <v>597</v>
      </c>
    </row>
    <row r="15" spans="1:6" x14ac:dyDescent="0.25">
      <c r="A15">
        <v>14</v>
      </c>
      <c r="B15" t="s">
        <v>44</v>
      </c>
      <c r="C15" t="s">
        <v>45</v>
      </c>
      <c r="D15" t="s">
        <v>46</v>
      </c>
      <c r="E15">
        <v>41</v>
      </c>
      <c r="F15" t="s">
        <v>597</v>
      </c>
    </row>
    <row r="16" spans="1:6" x14ac:dyDescent="0.25">
      <c r="A16">
        <v>15</v>
      </c>
      <c r="B16" t="s">
        <v>47</v>
      </c>
      <c r="C16" t="s">
        <v>48</v>
      </c>
      <c r="D16" t="s">
        <v>49</v>
      </c>
      <c r="E16">
        <v>1</v>
      </c>
      <c r="F16" t="s">
        <v>597</v>
      </c>
    </row>
    <row r="17" spans="1:6" x14ac:dyDescent="0.25">
      <c r="A17">
        <v>16</v>
      </c>
      <c r="B17" t="s">
        <v>50</v>
      </c>
      <c r="C17" t="s">
        <v>51</v>
      </c>
      <c r="D17" t="s">
        <v>52</v>
      </c>
      <c r="E17">
        <v>10</v>
      </c>
      <c r="F17" t="s">
        <v>597</v>
      </c>
    </row>
    <row r="18" spans="1:6" x14ac:dyDescent="0.25">
      <c r="A18">
        <v>17</v>
      </c>
      <c r="B18" t="s">
        <v>53</v>
      </c>
      <c r="C18" t="s">
        <v>54</v>
      </c>
      <c r="D18" t="s">
        <v>55</v>
      </c>
      <c r="E18">
        <v>16</v>
      </c>
      <c r="F18" t="s">
        <v>597</v>
      </c>
    </row>
    <row r="19" spans="1:6" x14ac:dyDescent="0.25">
      <c r="A19">
        <v>18</v>
      </c>
      <c r="B19" t="s">
        <v>56</v>
      </c>
      <c r="C19" t="s">
        <v>57</v>
      </c>
      <c r="D19" t="s">
        <v>58</v>
      </c>
      <c r="E19">
        <v>2</v>
      </c>
      <c r="F19" t="s">
        <v>597</v>
      </c>
    </row>
    <row r="20" spans="1:6" x14ac:dyDescent="0.25">
      <c r="A20">
        <v>19</v>
      </c>
      <c r="B20" t="s">
        <v>59</v>
      </c>
      <c r="C20" t="s">
        <v>60</v>
      </c>
      <c r="D20" t="s">
        <v>61</v>
      </c>
      <c r="E20">
        <v>4</v>
      </c>
      <c r="F20" t="s">
        <v>597</v>
      </c>
    </row>
    <row r="21" spans="1:6" x14ac:dyDescent="0.25">
      <c r="A21">
        <v>20</v>
      </c>
      <c r="B21" t="s">
        <v>62</v>
      </c>
      <c r="C21" t="s">
        <v>63</v>
      </c>
      <c r="D21" t="s">
        <v>64</v>
      </c>
      <c r="E21">
        <v>9</v>
      </c>
      <c r="F21" t="s">
        <v>597</v>
      </c>
    </row>
    <row r="22" spans="1:6" x14ac:dyDescent="0.25">
      <c r="A22">
        <v>21</v>
      </c>
      <c r="B22" t="s">
        <v>65</v>
      </c>
      <c r="C22" t="s">
        <v>66</v>
      </c>
      <c r="D22" t="s">
        <v>67</v>
      </c>
      <c r="E22">
        <v>2</v>
      </c>
      <c r="F22" t="s">
        <v>597</v>
      </c>
    </row>
    <row r="23" spans="1:6" x14ac:dyDescent="0.25">
      <c r="A23">
        <v>22</v>
      </c>
      <c r="B23" t="s">
        <v>68</v>
      </c>
      <c r="C23" t="s">
        <v>69</v>
      </c>
      <c r="D23" t="s">
        <v>70</v>
      </c>
      <c r="F23" t="s">
        <v>597</v>
      </c>
    </row>
    <row r="24" spans="1:6" x14ac:dyDescent="0.25">
      <c r="A24">
        <v>23</v>
      </c>
      <c r="B24" t="s">
        <v>71</v>
      </c>
      <c r="C24" t="s">
        <v>72</v>
      </c>
      <c r="D24" t="s">
        <v>73</v>
      </c>
      <c r="E24">
        <v>2</v>
      </c>
      <c r="F24" t="s">
        <v>598</v>
      </c>
    </row>
    <row r="25" spans="1:6" x14ac:dyDescent="0.25">
      <c r="A25">
        <v>24</v>
      </c>
      <c r="B25" t="s">
        <v>74</v>
      </c>
      <c r="C25" t="s">
        <v>75</v>
      </c>
      <c r="D25" t="s">
        <v>76</v>
      </c>
      <c r="E25">
        <v>8</v>
      </c>
      <c r="F25" t="s">
        <v>597</v>
      </c>
    </row>
    <row r="26" spans="1:6" x14ac:dyDescent="0.25">
      <c r="A26">
        <v>25</v>
      </c>
      <c r="B26" t="s">
        <v>77</v>
      </c>
      <c r="C26" t="s">
        <v>78</v>
      </c>
      <c r="D26" t="s">
        <v>79</v>
      </c>
      <c r="E26">
        <v>17</v>
      </c>
      <c r="F26" t="s">
        <v>597</v>
      </c>
    </row>
    <row r="27" spans="1:6" x14ac:dyDescent="0.25">
      <c r="A27">
        <v>26</v>
      </c>
      <c r="B27" t="s">
        <v>80</v>
      </c>
      <c r="C27" t="s">
        <v>81</v>
      </c>
      <c r="D27" t="s">
        <v>82</v>
      </c>
      <c r="E27">
        <v>2</v>
      </c>
      <c r="F27" t="s">
        <v>597</v>
      </c>
    </row>
    <row r="28" spans="1:6" x14ac:dyDescent="0.25">
      <c r="A28">
        <v>27</v>
      </c>
      <c r="B28" t="s">
        <v>83</v>
      </c>
      <c r="C28" t="s">
        <v>84</v>
      </c>
      <c r="D28" t="s">
        <v>85</v>
      </c>
      <c r="E28">
        <v>8</v>
      </c>
      <c r="F28" t="s">
        <v>597</v>
      </c>
    </row>
    <row r="29" spans="1:6" x14ac:dyDescent="0.25">
      <c r="A29">
        <v>28</v>
      </c>
      <c r="B29" t="s">
        <v>86</v>
      </c>
      <c r="C29" t="s">
        <v>87</v>
      </c>
      <c r="D29" t="s">
        <v>88</v>
      </c>
      <c r="E29">
        <v>2</v>
      </c>
      <c r="F29" t="s">
        <v>598</v>
      </c>
    </row>
    <row r="30" spans="1:6" x14ac:dyDescent="0.25">
      <c r="A30">
        <v>29</v>
      </c>
      <c r="B30" t="s">
        <v>89</v>
      </c>
      <c r="C30" t="s">
        <v>90</v>
      </c>
      <c r="D30" t="s">
        <v>91</v>
      </c>
      <c r="E30">
        <v>4</v>
      </c>
      <c r="F30" t="s">
        <v>597</v>
      </c>
    </row>
    <row r="31" spans="1:6" x14ac:dyDescent="0.25">
      <c r="A31">
        <v>30</v>
      </c>
      <c r="B31" t="s">
        <v>92</v>
      </c>
      <c r="C31" t="s">
        <v>93</v>
      </c>
      <c r="D31" t="s">
        <v>94</v>
      </c>
      <c r="E31">
        <v>4</v>
      </c>
      <c r="F31" t="s">
        <v>597</v>
      </c>
    </row>
    <row r="32" spans="1:6" x14ac:dyDescent="0.25">
      <c r="A32">
        <v>31</v>
      </c>
      <c r="B32" t="s">
        <v>95</v>
      </c>
      <c r="C32" t="s">
        <v>96</v>
      </c>
      <c r="D32" t="s">
        <v>97</v>
      </c>
      <c r="E32">
        <v>1</v>
      </c>
      <c r="F32" t="s">
        <v>597</v>
      </c>
    </row>
    <row r="33" spans="1:6" x14ac:dyDescent="0.25">
      <c r="A33">
        <v>32</v>
      </c>
      <c r="B33" t="s">
        <v>98</v>
      </c>
      <c r="C33" t="s">
        <v>99</v>
      </c>
      <c r="D33" t="s">
        <v>100</v>
      </c>
      <c r="E33">
        <v>100</v>
      </c>
      <c r="F33" t="s">
        <v>597</v>
      </c>
    </row>
    <row r="34" spans="1:6" x14ac:dyDescent="0.25">
      <c r="A34">
        <v>33</v>
      </c>
      <c r="B34" t="s">
        <v>101</v>
      </c>
      <c r="C34" t="s">
        <v>102</v>
      </c>
      <c r="D34" t="s">
        <v>103</v>
      </c>
      <c r="E34">
        <v>78</v>
      </c>
      <c r="F34" t="s">
        <v>598</v>
      </c>
    </row>
    <row r="35" spans="1:6" x14ac:dyDescent="0.25">
      <c r="A35">
        <v>34</v>
      </c>
      <c r="B35" t="s">
        <v>104</v>
      </c>
      <c r="C35" t="s">
        <v>105</v>
      </c>
      <c r="D35" t="s">
        <v>106</v>
      </c>
      <c r="E35">
        <v>3</v>
      </c>
      <c r="F35" t="s">
        <v>597</v>
      </c>
    </row>
    <row r="36" spans="1:6" x14ac:dyDescent="0.25">
      <c r="A36">
        <v>35</v>
      </c>
      <c r="B36" t="s">
        <v>107</v>
      </c>
      <c r="C36" t="s">
        <v>108</v>
      </c>
      <c r="D36" t="s">
        <v>109</v>
      </c>
      <c r="E36">
        <v>456</v>
      </c>
      <c r="F36" t="s">
        <v>597</v>
      </c>
    </row>
    <row r="37" spans="1:6" x14ac:dyDescent="0.25">
      <c r="A37">
        <v>36</v>
      </c>
      <c r="B37" t="s">
        <v>110</v>
      </c>
      <c r="C37" t="s">
        <v>111</v>
      </c>
      <c r="D37" t="s">
        <v>112</v>
      </c>
      <c r="E37">
        <v>37</v>
      </c>
      <c r="F37" t="s">
        <v>597</v>
      </c>
    </row>
    <row r="38" spans="1:6" x14ac:dyDescent="0.25">
      <c r="A38">
        <v>37</v>
      </c>
      <c r="B38" t="s">
        <v>113</v>
      </c>
      <c r="C38" t="s">
        <v>114</v>
      </c>
      <c r="D38" t="s">
        <v>115</v>
      </c>
      <c r="F38" t="s">
        <v>597</v>
      </c>
    </row>
    <row r="39" spans="1:6" x14ac:dyDescent="0.25">
      <c r="A39">
        <v>38</v>
      </c>
      <c r="B39" t="s">
        <v>116</v>
      </c>
      <c r="C39" t="s">
        <v>117</v>
      </c>
      <c r="D39" t="s">
        <v>118</v>
      </c>
      <c r="E39">
        <v>4</v>
      </c>
      <c r="F39" t="s">
        <v>597</v>
      </c>
    </row>
    <row r="40" spans="1:6" x14ac:dyDescent="0.25">
      <c r="A40">
        <v>39</v>
      </c>
      <c r="B40" t="s">
        <v>119</v>
      </c>
      <c r="C40" t="s">
        <v>120</v>
      </c>
      <c r="D40" t="s">
        <v>121</v>
      </c>
      <c r="E40">
        <v>3</v>
      </c>
      <c r="F40" t="s">
        <v>597</v>
      </c>
    </row>
    <row r="41" spans="1:6" x14ac:dyDescent="0.25">
      <c r="A41">
        <v>40</v>
      </c>
      <c r="B41" t="s">
        <v>122</v>
      </c>
      <c r="C41" t="s">
        <v>123</v>
      </c>
      <c r="D41" t="s">
        <v>124</v>
      </c>
      <c r="E41">
        <v>4</v>
      </c>
      <c r="F41" t="s">
        <v>597</v>
      </c>
    </row>
    <row r="42" spans="1:6" x14ac:dyDescent="0.25">
      <c r="A42">
        <v>41</v>
      </c>
      <c r="B42" t="s">
        <v>125</v>
      </c>
      <c r="C42" s="3" t="s">
        <v>126</v>
      </c>
      <c r="D42" t="s">
        <v>127</v>
      </c>
      <c r="E42">
        <v>6</v>
      </c>
      <c r="F42" t="s">
        <v>597</v>
      </c>
    </row>
    <row r="43" spans="1:6" x14ac:dyDescent="0.25">
      <c r="A43">
        <v>42</v>
      </c>
      <c r="B43" t="s">
        <v>128</v>
      </c>
      <c r="C43" t="s">
        <v>129</v>
      </c>
      <c r="D43" t="s">
        <v>130</v>
      </c>
      <c r="E43">
        <v>18</v>
      </c>
      <c r="F43" t="s">
        <v>597</v>
      </c>
    </row>
    <row r="44" spans="1:6" x14ac:dyDescent="0.25">
      <c r="A44">
        <v>43</v>
      </c>
      <c r="B44" t="s">
        <v>131</v>
      </c>
      <c r="C44" t="s">
        <v>132</v>
      </c>
      <c r="D44" t="s">
        <v>133</v>
      </c>
      <c r="E44">
        <v>31</v>
      </c>
      <c r="F44" t="s">
        <v>598</v>
      </c>
    </row>
    <row r="45" spans="1:6" x14ac:dyDescent="0.25">
      <c r="A45">
        <v>44</v>
      </c>
      <c r="B45" t="s">
        <v>134</v>
      </c>
      <c r="C45" t="s">
        <v>135</v>
      </c>
      <c r="D45" t="s">
        <v>136</v>
      </c>
      <c r="E45">
        <v>6</v>
      </c>
      <c r="F45" t="s">
        <v>597</v>
      </c>
    </row>
    <row r="46" spans="1:6" x14ac:dyDescent="0.25">
      <c r="A46">
        <v>45</v>
      </c>
      <c r="B46" t="s">
        <v>137</v>
      </c>
      <c r="C46" t="s">
        <v>138</v>
      </c>
      <c r="D46" t="s">
        <v>139</v>
      </c>
      <c r="E46">
        <v>13</v>
      </c>
      <c r="F46" t="s">
        <v>597</v>
      </c>
    </row>
    <row r="47" spans="1:6" x14ac:dyDescent="0.25">
      <c r="A47">
        <v>46</v>
      </c>
      <c r="B47" t="s">
        <v>140</v>
      </c>
      <c r="C47" t="s">
        <v>141</v>
      </c>
      <c r="D47" t="s">
        <v>142</v>
      </c>
      <c r="E47">
        <v>8</v>
      </c>
      <c r="F47" t="s">
        <v>597</v>
      </c>
    </row>
    <row r="48" spans="1:6" x14ac:dyDescent="0.25">
      <c r="A48">
        <v>47</v>
      </c>
      <c r="B48" t="s">
        <v>143</v>
      </c>
      <c r="C48" t="s">
        <v>144</v>
      </c>
      <c r="D48" t="s">
        <v>145</v>
      </c>
      <c r="E48">
        <v>2</v>
      </c>
      <c r="F48" t="s">
        <v>597</v>
      </c>
    </row>
    <row r="49" spans="1:6" x14ac:dyDescent="0.25">
      <c r="A49">
        <v>48</v>
      </c>
      <c r="B49" t="s">
        <v>146</v>
      </c>
      <c r="C49" t="s">
        <v>147</v>
      </c>
      <c r="D49" t="s">
        <v>148</v>
      </c>
      <c r="E49">
        <v>2</v>
      </c>
      <c r="F49" t="s">
        <v>597</v>
      </c>
    </row>
    <row r="50" spans="1:6" x14ac:dyDescent="0.25">
      <c r="A50">
        <v>49</v>
      </c>
      <c r="B50" t="s">
        <v>149</v>
      </c>
      <c r="C50" t="s">
        <v>150</v>
      </c>
      <c r="D50" t="s">
        <v>151</v>
      </c>
      <c r="E50">
        <v>14</v>
      </c>
      <c r="F50" t="s">
        <v>597</v>
      </c>
    </row>
    <row r="51" spans="1:6" x14ac:dyDescent="0.25">
      <c r="A51">
        <v>50</v>
      </c>
      <c r="B51" t="s">
        <v>152</v>
      </c>
      <c r="C51" t="s">
        <v>153</v>
      </c>
      <c r="D51" t="s">
        <v>154</v>
      </c>
      <c r="E51">
        <v>3</v>
      </c>
      <c r="F51" t="s">
        <v>597</v>
      </c>
    </row>
    <row r="52" spans="1:6" x14ac:dyDescent="0.25">
      <c r="A52">
        <v>51</v>
      </c>
      <c r="B52" t="s">
        <v>155</v>
      </c>
      <c r="C52" t="s">
        <v>156</v>
      </c>
      <c r="D52" t="s">
        <v>157</v>
      </c>
      <c r="E52">
        <v>1</v>
      </c>
      <c r="F52" t="s">
        <v>597</v>
      </c>
    </row>
    <row r="53" spans="1:6" x14ac:dyDescent="0.25">
      <c r="A53">
        <v>52</v>
      </c>
      <c r="B53" t="s">
        <v>158</v>
      </c>
      <c r="C53" t="s">
        <v>159</v>
      </c>
      <c r="D53" t="s">
        <v>160</v>
      </c>
      <c r="E53">
        <v>6</v>
      </c>
      <c r="F53" t="s">
        <v>598</v>
      </c>
    </row>
    <row r="54" spans="1:6" x14ac:dyDescent="0.25">
      <c r="A54">
        <v>53</v>
      </c>
      <c r="B54" t="s">
        <v>161</v>
      </c>
      <c r="C54" t="s">
        <v>162</v>
      </c>
      <c r="D54" t="s">
        <v>163</v>
      </c>
      <c r="E54">
        <v>1</v>
      </c>
      <c r="F54" t="s">
        <v>597</v>
      </c>
    </row>
    <row r="55" spans="1:6" x14ac:dyDescent="0.25">
      <c r="A55">
        <v>54</v>
      </c>
      <c r="B55" t="s">
        <v>164</v>
      </c>
      <c r="C55" t="s">
        <v>165</v>
      </c>
      <c r="D55" t="s">
        <v>166</v>
      </c>
      <c r="E55">
        <v>3</v>
      </c>
      <c r="F55" t="s">
        <v>597</v>
      </c>
    </row>
    <row r="56" spans="1:6" x14ac:dyDescent="0.25">
      <c r="A56">
        <v>55</v>
      </c>
      <c r="B56" t="s">
        <v>167</v>
      </c>
      <c r="C56" t="s">
        <v>168</v>
      </c>
      <c r="D56" t="s">
        <v>169</v>
      </c>
      <c r="E56">
        <v>11</v>
      </c>
      <c r="F56" t="s">
        <v>597</v>
      </c>
    </row>
    <row r="57" spans="1:6" x14ac:dyDescent="0.25">
      <c r="A57">
        <v>56</v>
      </c>
      <c r="B57" t="s">
        <v>170</v>
      </c>
      <c r="C57" t="s">
        <v>171</v>
      </c>
      <c r="D57" t="s">
        <v>172</v>
      </c>
      <c r="E57">
        <v>13</v>
      </c>
      <c r="F57" t="s">
        <v>597</v>
      </c>
    </row>
    <row r="58" spans="1:6" x14ac:dyDescent="0.25">
      <c r="A58">
        <v>57</v>
      </c>
      <c r="B58" t="s">
        <v>173</v>
      </c>
      <c r="C58" t="s">
        <v>174</v>
      </c>
      <c r="D58" t="s">
        <v>175</v>
      </c>
      <c r="E58">
        <v>2</v>
      </c>
      <c r="F58" t="s">
        <v>597</v>
      </c>
    </row>
    <row r="59" spans="1:6" x14ac:dyDescent="0.25">
      <c r="A59">
        <v>58</v>
      </c>
      <c r="B59" t="s">
        <v>176</v>
      </c>
      <c r="C59" t="s">
        <v>177</v>
      </c>
      <c r="D59" t="s">
        <v>178</v>
      </c>
      <c r="E59">
        <v>20</v>
      </c>
      <c r="F59" t="s">
        <v>597</v>
      </c>
    </row>
    <row r="60" spans="1:6" x14ac:dyDescent="0.25">
      <c r="A60">
        <v>59</v>
      </c>
      <c r="B60" t="s">
        <v>179</v>
      </c>
      <c r="C60" t="s">
        <v>180</v>
      </c>
      <c r="D60" t="s">
        <v>181</v>
      </c>
      <c r="E60">
        <v>2</v>
      </c>
      <c r="F60" t="s">
        <v>597</v>
      </c>
    </row>
    <row r="61" spans="1:6" x14ac:dyDescent="0.25">
      <c r="A61">
        <v>60</v>
      </c>
      <c r="B61" t="s">
        <v>182</v>
      </c>
      <c r="C61" t="s">
        <v>183</v>
      </c>
      <c r="D61" t="s">
        <v>184</v>
      </c>
      <c r="E61">
        <v>4</v>
      </c>
      <c r="F61" t="s">
        <v>597</v>
      </c>
    </row>
    <row r="62" spans="1:6" x14ac:dyDescent="0.25">
      <c r="A62">
        <v>61</v>
      </c>
      <c r="B62" t="s">
        <v>185</v>
      </c>
      <c r="C62" t="s">
        <v>186</v>
      </c>
      <c r="D62" t="s">
        <v>187</v>
      </c>
      <c r="E62">
        <v>10</v>
      </c>
      <c r="F62" t="s">
        <v>597</v>
      </c>
    </row>
    <row r="63" spans="1:6" x14ac:dyDescent="0.25">
      <c r="A63">
        <v>62</v>
      </c>
      <c r="B63" t="s">
        <v>188</v>
      </c>
      <c r="C63" t="s">
        <v>189</v>
      </c>
      <c r="D63" t="s">
        <v>190</v>
      </c>
      <c r="E63">
        <v>337</v>
      </c>
      <c r="F63" t="s">
        <v>597</v>
      </c>
    </row>
    <row r="64" spans="1:6" x14ac:dyDescent="0.25">
      <c r="A64">
        <v>63</v>
      </c>
      <c r="B64" t="s">
        <v>191</v>
      </c>
      <c r="C64" t="s">
        <v>192</v>
      </c>
      <c r="D64" t="s">
        <v>193</v>
      </c>
      <c r="E64">
        <v>33</v>
      </c>
      <c r="F64" t="s">
        <v>597</v>
      </c>
    </row>
    <row r="65" spans="1:6" x14ac:dyDescent="0.25">
      <c r="A65">
        <v>64</v>
      </c>
      <c r="B65" t="s">
        <v>194</v>
      </c>
      <c r="C65" t="s">
        <v>195</v>
      </c>
      <c r="D65" t="s">
        <v>196</v>
      </c>
      <c r="E65">
        <v>33</v>
      </c>
      <c r="F65" t="s">
        <v>597</v>
      </c>
    </row>
    <row r="66" spans="1:6" x14ac:dyDescent="0.25">
      <c r="A66">
        <v>65</v>
      </c>
      <c r="B66" t="s">
        <v>197</v>
      </c>
      <c r="C66" t="s">
        <v>198</v>
      </c>
      <c r="D66" t="s">
        <v>199</v>
      </c>
      <c r="E66">
        <v>17</v>
      </c>
      <c r="F66" t="s">
        <v>597</v>
      </c>
    </row>
    <row r="67" spans="1:6" x14ac:dyDescent="0.25">
      <c r="A67">
        <v>66</v>
      </c>
      <c r="B67" t="s">
        <v>200</v>
      </c>
      <c r="C67" t="s">
        <v>201</v>
      </c>
      <c r="D67" t="s">
        <v>202</v>
      </c>
      <c r="E67">
        <v>172</v>
      </c>
      <c r="F67" t="s">
        <v>597</v>
      </c>
    </row>
    <row r="68" spans="1:6" x14ac:dyDescent="0.25">
      <c r="A68">
        <v>67</v>
      </c>
      <c r="B68" t="s">
        <v>203</v>
      </c>
      <c r="C68" t="s">
        <v>204</v>
      </c>
      <c r="D68" t="s">
        <v>205</v>
      </c>
      <c r="E68">
        <v>142</v>
      </c>
      <c r="F68" t="s">
        <v>597</v>
      </c>
    </row>
    <row r="69" spans="1:6" x14ac:dyDescent="0.25">
      <c r="A69">
        <v>68</v>
      </c>
      <c r="B69" t="s">
        <v>206</v>
      </c>
      <c r="C69" t="s">
        <v>207</v>
      </c>
      <c r="D69" t="s">
        <v>208</v>
      </c>
      <c r="E69">
        <v>25</v>
      </c>
      <c r="F69" t="s">
        <v>597</v>
      </c>
    </row>
    <row r="70" spans="1:6" x14ac:dyDescent="0.25">
      <c r="A70">
        <v>69</v>
      </c>
      <c r="B70" t="s">
        <v>209</v>
      </c>
      <c r="C70" t="s">
        <v>210</v>
      </c>
      <c r="D70" t="s">
        <v>211</v>
      </c>
      <c r="E70">
        <v>54</v>
      </c>
      <c r="F70" t="s">
        <v>597</v>
      </c>
    </row>
    <row r="71" spans="1:6" x14ac:dyDescent="0.25">
      <c r="A71">
        <v>70</v>
      </c>
      <c r="B71" t="s">
        <v>212</v>
      </c>
      <c r="C71" t="s">
        <v>213</v>
      </c>
      <c r="D71" t="s">
        <v>214</v>
      </c>
      <c r="E71">
        <v>77</v>
      </c>
      <c r="F71" t="s">
        <v>597</v>
      </c>
    </row>
    <row r="72" spans="1:6" x14ac:dyDescent="0.25">
      <c r="A72">
        <v>71</v>
      </c>
      <c r="B72" t="s">
        <v>215</v>
      </c>
      <c r="C72" t="s">
        <v>216</v>
      </c>
      <c r="D72" t="s">
        <v>217</v>
      </c>
      <c r="E72">
        <v>39</v>
      </c>
      <c r="F72" t="s">
        <v>597</v>
      </c>
    </row>
    <row r="73" spans="1:6" x14ac:dyDescent="0.25">
      <c r="A73">
        <v>72</v>
      </c>
      <c r="B73" t="s">
        <v>218</v>
      </c>
      <c r="C73" t="s">
        <v>219</v>
      </c>
      <c r="D73" t="s">
        <v>220</v>
      </c>
      <c r="E73">
        <v>39</v>
      </c>
      <c r="F73" t="s">
        <v>597</v>
      </c>
    </row>
    <row r="74" spans="1:6" x14ac:dyDescent="0.25">
      <c r="A74">
        <v>73</v>
      </c>
      <c r="B74" t="s">
        <v>221</v>
      </c>
      <c r="C74" t="s">
        <v>222</v>
      </c>
      <c r="D74" t="s">
        <v>223</v>
      </c>
      <c r="E74">
        <v>10</v>
      </c>
      <c r="F74" t="s">
        <v>597</v>
      </c>
    </row>
    <row r="75" spans="1:6" x14ac:dyDescent="0.25">
      <c r="A75">
        <v>74</v>
      </c>
      <c r="B75" t="s">
        <v>224</v>
      </c>
      <c r="C75" t="s">
        <v>225</v>
      </c>
      <c r="D75" t="s">
        <v>226</v>
      </c>
      <c r="E75">
        <v>2</v>
      </c>
      <c r="F75" t="s">
        <v>597</v>
      </c>
    </row>
    <row r="76" spans="1:6" x14ac:dyDescent="0.25">
      <c r="A76">
        <v>75</v>
      </c>
      <c r="B76" t="s">
        <v>227</v>
      </c>
      <c r="C76" t="s">
        <v>228</v>
      </c>
      <c r="D76" t="s">
        <v>229</v>
      </c>
      <c r="E76">
        <v>50</v>
      </c>
      <c r="F76" t="s">
        <v>597</v>
      </c>
    </row>
    <row r="77" spans="1:6" x14ac:dyDescent="0.25">
      <c r="A77">
        <v>76</v>
      </c>
      <c r="B77" t="s">
        <v>230</v>
      </c>
      <c r="C77" t="s">
        <v>231</v>
      </c>
      <c r="D77" t="s">
        <v>232</v>
      </c>
      <c r="E77">
        <v>23</v>
      </c>
      <c r="F77" t="s">
        <v>597</v>
      </c>
    </row>
    <row r="78" spans="1:6" x14ac:dyDescent="0.25">
      <c r="A78">
        <v>77</v>
      </c>
      <c r="B78" t="s">
        <v>233</v>
      </c>
      <c r="C78" t="s">
        <v>234</v>
      </c>
      <c r="D78" t="s">
        <v>235</v>
      </c>
      <c r="E78">
        <v>9</v>
      </c>
      <c r="F78" t="s">
        <v>597</v>
      </c>
    </row>
    <row r="79" spans="1:6" x14ac:dyDescent="0.25">
      <c r="A79">
        <v>78</v>
      </c>
      <c r="B79" t="s">
        <v>236</v>
      </c>
      <c r="C79" t="s">
        <v>237</v>
      </c>
      <c r="D79" t="s">
        <v>238</v>
      </c>
      <c r="E79">
        <v>19</v>
      </c>
      <c r="F79" t="s">
        <v>597</v>
      </c>
    </row>
    <row r="80" spans="1:6" x14ac:dyDescent="0.25">
      <c r="A80">
        <v>79</v>
      </c>
      <c r="B80" t="s">
        <v>239</v>
      </c>
      <c r="C80" t="s">
        <v>240</v>
      </c>
      <c r="D80" t="s">
        <v>241</v>
      </c>
      <c r="E80">
        <v>1</v>
      </c>
      <c r="F80" t="s">
        <v>597</v>
      </c>
    </row>
    <row r="81" spans="1:6" x14ac:dyDescent="0.25">
      <c r="A81">
        <v>80</v>
      </c>
      <c r="B81" t="s">
        <v>242</v>
      </c>
      <c r="C81" t="s">
        <v>243</v>
      </c>
      <c r="D81" t="s">
        <v>244</v>
      </c>
      <c r="F81" t="s">
        <v>597</v>
      </c>
    </row>
    <row r="82" spans="1:6" x14ac:dyDescent="0.25">
      <c r="A82">
        <v>81</v>
      </c>
      <c r="B82" t="s">
        <v>245</v>
      </c>
      <c r="C82" t="s">
        <v>246</v>
      </c>
      <c r="D82" t="s">
        <v>247</v>
      </c>
      <c r="E82">
        <v>2</v>
      </c>
      <c r="F82" t="s">
        <v>597</v>
      </c>
    </row>
    <row r="83" spans="1:6" x14ac:dyDescent="0.25">
      <c r="A83">
        <v>82</v>
      </c>
      <c r="B83" t="s">
        <v>248</v>
      </c>
      <c r="C83" t="s">
        <v>249</v>
      </c>
      <c r="D83" t="s">
        <v>250</v>
      </c>
      <c r="E83">
        <v>3</v>
      </c>
      <c r="F83" t="s">
        <v>598</v>
      </c>
    </row>
    <row r="84" spans="1:6" x14ac:dyDescent="0.25">
      <c r="A84">
        <v>83</v>
      </c>
      <c r="B84" t="s">
        <v>251</v>
      </c>
      <c r="C84" t="s">
        <v>252</v>
      </c>
      <c r="D84" t="s">
        <v>253</v>
      </c>
      <c r="E84">
        <v>5</v>
      </c>
      <c r="F84" t="s">
        <v>597</v>
      </c>
    </row>
    <row r="85" spans="1:6" x14ac:dyDescent="0.25">
      <c r="A85">
        <v>84</v>
      </c>
      <c r="B85" t="s">
        <v>254</v>
      </c>
      <c r="C85" t="s">
        <v>255</v>
      </c>
      <c r="D85" t="s">
        <v>256</v>
      </c>
      <c r="E85">
        <v>6</v>
      </c>
      <c r="F85" t="s">
        <v>597</v>
      </c>
    </row>
    <row r="86" spans="1:6" x14ac:dyDescent="0.25">
      <c r="A86">
        <v>85</v>
      </c>
      <c r="B86" t="s">
        <v>257</v>
      </c>
      <c r="C86" t="s">
        <v>258</v>
      </c>
      <c r="D86" t="s">
        <v>259</v>
      </c>
      <c r="E86">
        <v>187</v>
      </c>
      <c r="F86" t="s">
        <v>597</v>
      </c>
    </row>
    <row r="87" spans="1:6" x14ac:dyDescent="0.25">
      <c r="A87">
        <v>86</v>
      </c>
      <c r="B87" t="s">
        <v>260</v>
      </c>
      <c r="C87" t="s">
        <v>261</v>
      </c>
      <c r="D87" t="s">
        <v>262</v>
      </c>
      <c r="E87">
        <v>4</v>
      </c>
      <c r="F87" t="s">
        <v>597</v>
      </c>
    </row>
    <row r="88" spans="1:6" x14ac:dyDescent="0.25">
      <c r="A88">
        <v>87</v>
      </c>
      <c r="B88" t="s">
        <v>263</v>
      </c>
      <c r="C88" t="s">
        <v>264</v>
      </c>
      <c r="D88" t="s">
        <v>265</v>
      </c>
      <c r="F88" t="s">
        <v>597</v>
      </c>
    </row>
    <row r="89" spans="1:6" x14ac:dyDescent="0.25">
      <c r="A89">
        <v>88</v>
      </c>
      <c r="B89" t="s">
        <v>266</v>
      </c>
      <c r="C89" t="s">
        <v>267</v>
      </c>
      <c r="D89" t="s">
        <v>268</v>
      </c>
      <c r="F89" t="s">
        <v>598</v>
      </c>
    </row>
    <row r="90" spans="1:6" x14ac:dyDescent="0.25">
      <c r="A90">
        <v>89</v>
      </c>
      <c r="B90" t="s">
        <v>269</v>
      </c>
      <c r="C90" t="s">
        <v>270</v>
      </c>
      <c r="D90" t="s">
        <v>271</v>
      </c>
      <c r="E90">
        <v>1</v>
      </c>
      <c r="F90" t="s">
        <v>597</v>
      </c>
    </row>
    <row r="91" spans="1:6" x14ac:dyDescent="0.25">
      <c r="A91">
        <v>90</v>
      </c>
      <c r="B91" t="s">
        <v>272</v>
      </c>
      <c r="C91" t="s">
        <v>273</v>
      </c>
      <c r="D91" t="s">
        <v>274</v>
      </c>
      <c r="E91">
        <v>5</v>
      </c>
      <c r="F91" t="s">
        <v>597</v>
      </c>
    </row>
    <row r="92" spans="1:6" x14ac:dyDescent="0.25">
      <c r="A92">
        <v>91</v>
      </c>
      <c r="B92" t="s">
        <v>275</v>
      </c>
      <c r="C92" t="s">
        <v>276</v>
      </c>
      <c r="D92" t="s">
        <v>277</v>
      </c>
      <c r="E92">
        <v>8</v>
      </c>
      <c r="F92" t="s">
        <v>597</v>
      </c>
    </row>
    <row r="93" spans="1:6" x14ac:dyDescent="0.25">
      <c r="A93">
        <v>92</v>
      </c>
      <c r="B93" t="s">
        <v>278</v>
      </c>
      <c r="C93" t="s">
        <v>279</v>
      </c>
      <c r="D93" t="s">
        <v>280</v>
      </c>
      <c r="E93">
        <v>6</v>
      </c>
      <c r="F93" t="s">
        <v>597</v>
      </c>
    </row>
    <row r="94" spans="1:6" x14ac:dyDescent="0.25">
      <c r="A94">
        <v>93</v>
      </c>
      <c r="B94" t="s">
        <v>281</v>
      </c>
      <c r="C94" t="s">
        <v>282</v>
      </c>
      <c r="D94" t="s">
        <v>283</v>
      </c>
      <c r="E94">
        <v>161</v>
      </c>
      <c r="F94" t="s">
        <v>597</v>
      </c>
    </row>
    <row r="95" spans="1:6" x14ac:dyDescent="0.25">
      <c r="A95">
        <v>94</v>
      </c>
      <c r="B95" t="s">
        <v>284</v>
      </c>
      <c r="C95" t="s">
        <v>285</v>
      </c>
      <c r="D95" t="s">
        <v>286</v>
      </c>
      <c r="E95">
        <v>161</v>
      </c>
      <c r="F95" t="s">
        <v>597</v>
      </c>
    </row>
    <row r="96" spans="1:6" x14ac:dyDescent="0.25">
      <c r="A96">
        <v>95</v>
      </c>
      <c r="B96" t="s">
        <v>287</v>
      </c>
      <c r="C96" t="s">
        <v>288</v>
      </c>
      <c r="D96" t="s">
        <v>289</v>
      </c>
      <c r="E96">
        <v>6</v>
      </c>
      <c r="F96" t="s">
        <v>598</v>
      </c>
    </row>
    <row r="97" spans="1:6" x14ac:dyDescent="0.25">
      <c r="A97">
        <v>96</v>
      </c>
      <c r="B97" t="s">
        <v>290</v>
      </c>
      <c r="C97" t="s">
        <v>291</v>
      </c>
      <c r="D97" t="s">
        <v>292</v>
      </c>
      <c r="E97">
        <v>15</v>
      </c>
      <c r="F97" t="s">
        <v>597</v>
      </c>
    </row>
    <row r="98" spans="1:6" x14ac:dyDescent="0.25">
      <c r="A98">
        <v>97</v>
      </c>
      <c r="B98" t="s">
        <v>293</v>
      </c>
      <c r="C98" t="s">
        <v>294</v>
      </c>
      <c r="D98" t="s">
        <v>295</v>
      </c>
      <c r="E98">
        <v>2</v>
      </c>
      <c r="F98" t="s">
        <v>597</v>
      </c>
    </row>
    <row r="99" spans="1:6" x14ac:dyDescent="0.25">
      <c r="A99">
        <v>98</v>
      </c>
      <c r="B99" t="s">
        <v>296</v>
      </c>
      <c r="C99" t="s">
        <v>297</v>
      </c>
      <c r="D99" t="s">
        <v>298</v>
      </c>
      <c r="E99">
        <v>1</v>
      </c>
      <c r="F99" t="s">
        <v>598</v>
      </c>
    </row>
    <row r="100" spans="1:6" x14ac:dyDescent="0.25">
      <c r="A100">
        <v>99</v>
      </c>
      <c r="B100" t="s">
        <v>299</v>
      </c>
      <c r="C100" t="s">
        <v>300</v>
      </c>
      <c r="D100" t="s">
        <v>301</v>
      </c>
      <c r="E100">
        <v>3</v>
      </c>
      <c r="F100" t="s">
        <v>598</v>
      </c>
    </row>
    <row r="101" spans="1:6" x14ac:dyDescent="0.25">
      <c r="A101">
        <v>100</v>
      </c>
      <c r="B101" t="s">
        <v>302</v>
      </c>
      <c r="C101" t="s">
        <v>303</v>
      </c>
      <c r="D101" t="s">
        <v>304</v>
      </c>
      <c r="E101">
        <v>22</v>
      </c>
      <c r="F101" t="s">
        <v>597</v>
      </c>
    </row>
    <row r="102" spans="1:6" x14ac:dyDescent="0.25">
      <c r="A102">
        <v>101</v>
      </c>
      <c r="B102" t="s">
        <v>305</v>
      </c>
      <c r="C102" t="s">
        <v>306</v>
      </c>
      <c r="D102" t="s">
        <v>307</v>
      </c>
      <c r="E102">
        <v>3</v>
      </c>
      <c r="F102" t="s">
        <v>597</v>
      </c>
    </row>
    <row r="103" spans="1:6" x14ac:dyDescent="0.25">
      <c r="A103">
        <v>102</v>
      </c>
      <c r="B103" t="s">
        <v>308</v>
      </c>
      <c r="C103" t="s">
        <v>309</v>
      </c>
      <c r="D103" t="s">
        <v>310</v>
      </c>
      <c r="E103">
        <v>6</v>
      </c>
      <c r="F103" t="s">
        <v>597</v>
      </c>
    </row>
    <row r="104" spans="1:6" x14ac:dyDescent="0.25">
      <c r="A104">
        <v>103</v>
      </c>
      <c r="B104" t="s">
        <v>311</v>
      </c>
      <c r="C104" t="s">
        <v>312</v>
      </c>
      <c r="D104" t="s">
        <v>313</v>
      </c>
      <c r="E104">
        <v>191</v>
      </c>
      <c r="F104" t="s">
        <v>597</v>
      </c>
    </row>
    <row r="105" spans="1:6" x14ac:dyDescent="0.25">
      <c r="A105">
        <v>104</v>
      </c>
      <c r="B105" t="s">
        <v>314</v>
      </c>
      <c r="C105" t="s">
        <v>315</v>
      </c>
      <c r="D105" t="s">
        <v>316</v>
      </c>
      <c r="E105">
        <v>2</v>
      </c>
      <c r="F105" t="s">
        <v>597</v>
      </c>
    </row>
    <row r="106" spans="1:6" x14ac:dyDescent="0.25">
      <c r="A106">
        <v>105</v>
      </c>
      <c r="B106" t="s">
        <v>317</v>
      </c>
      <c r="C106" t="s">
        <v>318</v>
      </c>
      <c r="D106" t="s">
        <v>319</v>
      </c>
      <c r="E106">
        <v>2</v>
      </c>
      <c r="F106" t="s">
        <v>597</v>
      </c>
    </row>
    <row r="107" spans="1:6" x14ac:dyDescent="0.25">
      <c r="A107">
        <v>106</v>
      </c>
      <c r="B107" t="s">
        <v>320</v>
      </c>
      <c r="C107" t="s">
        <v>321</v>
      </c>
      <c r="D107" t="s">
        <v>322</v>
      </c>
      <c r="E107">
        <v>2</v>
      </c>
      <c r="F107" t="s">
        <v>597</v>
      </c>
    </row>
    <row r="108" spans="1:6" x14ac:dyDescent="0.25">
      <c r="A108">
        <v>107</v>
      </c>
      <c r="B108" t="s">
        <v>323</v>
      </c>
      <c r="C108" t="s">
        <v>324</v>
      </c>
      <c r="D108" t="s">
        <v>325</v>
      </c>
      <c r="E108">
        <v>20</v>
      </c>
      <c r="F108" t="s">
        <v>597</v>
      </c>
    </row>
    <row r="109" spans="1:6" x14ac:dyDescent="0.25">
      <c r="A109">
        <v>108</v>
      </c>
      <c r="B109" t="s">
        <v>326</v>
      </c>
      <c r="C109" t="s">
        <v>327</v>
      </c>
      <c r="D109" t="s">
        <v>328</v>
      </c>
      <c r="E109">
        <v>35</v>
      </c>
      <c r="F109" t="s">
        <v>597</v>
      </c>
    </row>
    <row r="110" spans="1:6" x14ac:dyDescent="0.25">
      <c r="A110">
        <v>109</v>
      </c>
      <c r="B110" t="s">
        <v>329</v>
      </c>
      <c r="C110" t="s">
        <v>330</v>
      </c>
      <c r="D110" t="s">
        <v>331</v>
      </c>
      <c r="E110">
        <v>2</v>
      </c>
      <c r="F110" t="s">
        <v>598</v>
      </c>
    </row>
    <row r="111" spans="1:6" x14ac:dyDescent="0.25">
      <c r="A111">
        <v>110</v>
      </c>
      <c r="B111" t="s">
        <v>332</v>
      </c>
      <c r="C111" t="s">
        <v>333</v>
      </c>
      <c r="D111" t="s">
        <v>334</v>
      </c>
      <c r="E111">
        <v>4</v>
      </c>
      <c r="F111" t="s">
        <v>597</v>
      </c>
    </row>
    <row r="112" spans="1:6" x14ac:dyDescent="0.25">
      <c r="A112">
        <v>111</v>
      </c>
      <c r="B112" t="s">
        <v>335</v>
      </c>
      <c r="C112" t="s">
        <v>336</v>
      </c>
      <c r="D112" t="s">
        <v>337</v>
      </c>
      <c r="E112">
        <v>7</v>
      </c>
      <c r="F112" t="s">
        <v>597</v>
      </c>
    </row>
    <row r="113" spans="1:6" x14ac:dyDescent="0.25">
      <c r="A113">
        <v>112</v>
      </c>
      <c r="B113" t="s">
        <v>338</v>
      </c>
      <c r="C113" t="s">
        <v>339</v>
      </c>
      <c r="D113" t="s">
        <v>340</v>
      </c>
      <c r="E113">
        <v>11</v>
      </c>
      <c r="F113" t="s">
        <v>597</v>
      </c>
    </row>
    <row r="114" spans="1:6" x14ac:dyDescent="0.25">
      <c r="A114">
        <v>113</v>
      </c>
      <c r="B114" t="s">
        <v>341</v>
      </c>
      <c r="C114" t="s">
        <v>342</v>
      </c>
      <c r="D114" t="s">
        <v>343</v>
      </c>
      <c r="E114">
        <v>34</v>
      </c>
      <c r="F114" t="s">
        <v>597</v>
      </c>
    </row>
    <row r="115" spans="1:6" x14ac:dyDescent="0.25">
      <c r="A115">
        <v>114</v>
      </c>
      <c r="B115" t="s">
        <v>344</v>
      </c>
      <c r="C115" t="s">
        <v>345</v>
      </c>
      <c r="D115" t="s">
        <v>346</v>
      </c>
      <c r="E115">
        <v>11</v>
      </c>
      <c r="F115" t="s">
        <v>597</v>
      </c>
    </row>
    <row r="116" spans="1:6" x14ac:dyDescent="0.25">
      <c r="A116">
        <v>115</v>
      </c>
      <c r="B116" t="s">
        <v>347</v>
      </c>
      <c r="C116" t="s">
        <v>348</v>
      </c>
      <c r="D116" t="s">
        <v>349</v>
      </c>
      <c r="E116">
        <v>1</v>
      </c>
      <c r="F116" t="s">
        <v>597</v>
      </c>
    </row>
    <row r="117" spans="1:6" x14ac:dyDescent="0.25">
      <c r="A117">
        <v>116</v>
      </c>
      <c r="B117" t="s">
        <v>350</v>
      </c>
      <c r="C117" t="s">
        <v>351</v>
      </c>
      <c r="D117" t="s">
        <v>352</v>
      </c>
      <c r="E117">
        <v>10</v>
      </c>
      <c r="F117" t="s">
        <v>598</v>
      </c>
    </row>
    <row r="118" spans="1:6" x14ac:dyDescent="0.25">
      <c r="A118">
        <v>117</v>
      </c>
      <c r="B118" t="s">
        <v>353</v>
      </c>
      <c r="C118" t="s">
        <v>354</v>
      </c>
      <c r="D118" t="s">
        <v>355</v>
      </c>
      <c r="E118">
        <v>6</v>
      </c>
      <c r="F118" t="s">
        <v>597</v>
      </c>
    </row>
    <row r="119" spans="1:6" x14ac:dyDescent="0.25">
      <c r="A119">
        <v>118</v>
      </c>
      <c r="B119" t="s">
        <v>356</v>
      </c>
      <c r="C119" t="s">
        <v>357</v>
      </c>
      <c r="D119" t="s">
        <v>358</v>
      </c>
      <c r="E119">
        <v>4</v>
      </c>
      <c r="F119" t="s">
        <v>597</v>
      </c>
    </row>
    <row r="120" spans="1:6" x14ac:dyDescent="0.25">
      <c r="A120">
        <v>119</v>
      </c>
      <c r="B120" t="s">
        <v>359</v>
      </c>
      <c r="C120" t="s">
        <v>360</v>
      </c>
      <c r="D120" t="s">
        <v>361</v>
      </c>
      <c r="E120">
        <v>7</v>
      </c>
      <c r="F120" t="s">
        <v>597</v>
      </c>
    </row>
    <row r="121" spans="1:6" x14ac:dyDescent="0.25">
      <c r="A121">
        <v>120</v>
      </c>
      <c r="B121" t="s">
        <v>362</v>
      </c>
      <c r="C121" t="s">
        <v>363</v>
      </c>
      <c r="D121" t="s">
        <v>364</v>
      </c>
      <c r="E121">
        <v>9</v>
      </c>
      <c r="F121" t="s">
        <v>597</v>
      </c>
    </row>
    <row r="122" spans="1:6" x14ac:dyDescent="0.25">
      <c r="A122">
        <v>121</v>
      </c>
      <c r="B122" t="s">
        <v>365</v>
      </c>
      <c r="C122" t="s">
        <v>366</v>
      </c>
      <c r="D122" t="s">
        <v>367</v>
      </c>
      <c r="E122">
        <v>3</v>
      </c>
      <c r="F122" t="s">
        <v>597</v>
      </c>
    </row>
    <row r="123" spans="1:6" x14ac:dyDescent="0.25">
      <c r="A123">
        <v>122</v>
      </c>
      <c r="B123" t="s">
        <v>368</v>
      </c>
      <c r="C123" t="s">
        <v>369</v>
      </c>
      <c r="D123" t="s">
        <v>370</v>
      </c>
      <c r="E123">
        <v>6</v>
      </c>
      <c r="F123" t="s">
        <v>597</v>
      </c>
    </row>
    <row r="124" spans="1:6" x14ac:dyDescent="0.25">
      <c r="A124">
        <v>123</v>
      </c>
      <c r="B124" t="s">
        <v>371</v>
      </c>
      <c r="C124" t="s">
        <v>372</v>
      </c>
      <c r="D124" t="s">
        <v>373</v>
      </c>
      <c r="F124" t="s">
        <v>597</v>
      </c>
    </row>
    <row r="125" spans="1:6" x14ac:dyDescent="0.25">
      <c r="A125">
        <v>124</v>
      </c>
      <c r="B125" t="s">
        <v>374</v>
      </c>
      <c r="C125" t="s">
        <v>375</v>
      </c>
      <c r="D125" t="s">
        <v>376</v>
      </c>
      <c r="E125">
        <v>10</v>
      </c>
      <c r="F125" t="s">
        <v>597</v>
      </c>
    </row>
    <row r="126" spans="1:6" x14ac:dyDescent="0.25">
      <c r="A126">
        <v>125</v>
      </c>
      <c r="B126" t="s">
        <v>377</v>
      </c>
      <c r="C126" t="s">
        <v>378</v>
      </c>
      <c r="D126" t="s">
        <v>379</v>
      </c>
      <c r="E126">
        <v>24</v>
      </c>
      <c r="F126" t="s">
        <v>597</v>
      </c>
    </row>
    <row r="127" spans="1:6" x14ac:dyDescent="0.25">
      <c r="A127">
        <v>126</v>
      </c>
      <c r="B127" t="s">
        <v>380</v>
      </c>
      <c r="C127" t="s">
        <v>381</v>
      </c>
      <c r="D127" t="s">
        <v>382</v>
      </c>
      <c r="E127">
        <v>3</v>
      </c>
      <c r="F127" t="s">
        <v>597</v>
      </c>
    </row>
    <row r="128" spans="1:6" x14ac:dyDescent="0.25">
      <c r="A128">
        <v>127</v>
      </c>
      <c r="B128" t="s">
        <v>383</v>
      </c>
      <c r="C128" t="s">
        <v>384</v>
      </c>
      <c r="D128" t="s">
        <v>385</v>
      </c>
      <c r="E128">
        <v>31</v>
      </c>
      <c r="F128" t="s">
        <v>597</v>
      </c>
    </row>
    <row r="129" spans="1:6" x14ac:dyDescent="0.25">
      <c r="A129">
        <v>128</v>
      </c>
      <c r="B129" t="s">
        <v>386</v>
      </c>
      <c r="C129" t="s">
        <v>387</v>
      </c>
      <c r="D129" t="s">
        <v>388</v>
      </c>
      <c r="E129">
        <v>18</v>
      </c>
      <c r="F129" t="s">
        <v>597</v>
      </c>
    </row>
    <row r="130" spans="1:6" x14ac:dyDescent="0.25">
      <c r="A130">
        <v>129</v>
      </c>
      <c r="B130" t="s">
        <v>389</v>
      </c>
      <c r="C130" t="s">
        <v>390</v>
      </c>
      <c r="D130" t="s">
        <v>391</v>
      </c>
      <c r="E130">
        <v>132</v>
      </c>
      <c r="F130" t="s">
        <v>597</v>
      </c>
    </row>
    <row r="131" spans="1:6" x14ac:dyDescent="0.25">
      <c r="A131">
        <v>130</v>
      </c>
      <c r="B131" t="s">
        <v>392</v>
      </c>
      <c r="C131" t="s">
        <v>393</v>
      </c>
      <c r="D131" t="s">
        <v>394</v>
      </c>
      <c r="E131">
        <v>28</v>
      </c>
      <c r="F131" t="s">
        <v>597</v>
      </c>
    </row>
    <row r="132" spans="1:6" x14ac:dyDescent="0.25">
      <c r="A132">
        <v>131</v>
      </c>
      <c r="B132" t="s">
        <v>395</v>
      </c>
      <c r="C132" t="s">
        <v>396</v>
      </c>
      <c r="D132" t="s">
        <v>397</v>
      </c>
      <c r="E132">
        <v>2</v>
      </c>
      <c r="F132" t="s">
        <v>597</v>
      </c>
    </row>
    <row r="133" spans="1:6" x14ac:dyDescent="0.25">
      <c r="A133">
        <v>132</v>
      </c>
      <c r="B133" t="s">
        <v>398</v>
      </c>
      <c r="C133" t="s">
        <v>399</v>
      </c>
      <c r="D133" t="s">
        <v>400</v>
      </c>
      <c r="E133">
        <v>2</v>
      </c>
      <c r="F133" t="s">
        <v>597</v>
      </c>
    </row>
    <row r="134" spans="1:6" x14ac:dyDescent="0.25">
      <c r="A134">
        <v>133</v>
      </c>
      <c r="B134" t="s">
        <v>401</v>
      </c>
      <c r="C134" t="s">
        <v>402</v>
      </c>
      <c r="D134" t="s">
        <v>403</v>
      </c>
      <c r="E134">
        <v>7</v>
      </c>
      <c r="F134" t="s">
        <v>597</v>
      </c>
    </row>
    <row r="135" spans="1:6" x14ac:dyDescent="0.25">
      <c r="A135">
        <v>134</v>
      </c>
      <c r="B135" t="s">
        <v>404</v>
      </c>
      <c r="C135" t="s">
        <v>405</v>
      </c>
      <c r="D135" t="s">
        <v>406</v>
      </c>
      <c r="E135">
        <v>1</v>
      </c>
      <c r="F135" t="s">
        <v>597</v>
      </c>
    </row>
    <row r="136" spans="1:6" x14ac:dyDescent="0.25">
      <c r="A136">
        <v>135</v>
      </c>
      <c r="B136" t="s">
        <v>407</v>
      </c>
      <c r="C136" t="s">
        <v>408</v>
      </c>
      <c r="D136" t="s">
        <v>409</v>
      </c>
      <c r="E136">
        <v>6</v>
      </c>
      <c r="F136" t="s">
        <v>597</v>
      </c>
    </row>
    <row r="137" spans="1:6" x14ac:dyDescent="0.25">
      <c r="A137">
        <v>136</v>
      </c>
      <c r="B137" t="s">
        <v>410</v>
      </c>
      <c r="C137" t="s">
        <v>411</v>
      </c>
      <c r="D137" t="s">
        <v>412</v>
      </c>
      <c r="E137">
        <v>6</v>
      </c>
      <c r="F137" t="s">
        <v>597</v>
      </c>
    </row>
    <row r="138" spans="1:6" x14ac:dyDescent="0.25">
      <c r="A138">
        <v>137</v>
      </c>
      <c r="B138" t="s">
        <v>413</v>
      </c>
      <c r="C138" t="s">
        <v>414</v>
      </c>
      <c r="D138" t="s">
        <v>415</v>
      </c>
      <c r="E138">
        <v>6</v>
      </c>
      <c r="F138" t="s">
        <v>597</v>
      </c>
    </row>
    <row r="139" spans="1:6" x14ac:dyDescent="0.25">
      <c r="A139">
        <v>138</v>
      </c>
      <c r="B139" t="s">
        <v>416</v>
      </c>
      <c r="C139" t="s">
        <v>417</v>
      </c>
      <c r="D139" t="s">
        <v>418</v>
      </c>
      <c r="E139">
        <v>49</v>
      </c>
      <c r="F139" t="s">
        <v>597</v>
      </c>
    </row>
    <row r="140" spans="1:6" x14ac:dyDescent="0.25">
      <c r="A140">
        <v>139</v>
      </c>
      <c r="B140" t="s">
        <v>419</v>
      </c>
      <c r="C140" t="s">
        <v>420</v>
      </c>
      <c r="D140" t="s">
        <v>421</v>
      </c>
      <c r="E140">
        <v>41</v>
      </c>
      <c r="F140" t="s">
        <v>597</v>
      </c>
    </row>
    <row r="141" spans="1:6" x14ac:dyDescent="0.25">
      <c r="A141">
        <v>140</v>
      </c>
      <c r="B141" t="s">
        <v>422</v>
      </c>
      <c r="C141" t="s">
        <v>423</v>
      </c>
      <c r="D141" t="s">
        <v>424</v>
      </c>
      <c r="E141">
        <v>63</v>
      </c>
      <c r="F141" t="s">
        <v>597</v>
      </c>
    </row>
    <row r="142" spans="1:6" x14ac:dyDescent="0.25">
      <c r="A142">
        <v>141</v>
      </c>
      <c r="B142" t="s">
        <v>425</v>
      </c>
      <c r="C142" t="s">
        <v>426</v>
      </c>
      <c r="D142" t="s">
        <v>427</v>
      </c>
      <c r="E142">
        <v>3</v>
      </c>
      <c r="F142" t="s">
        <v>597</v>
      </c>
    </row>
    <row r="143" spans="1:6" x14ac:dyDescent="0.25">
      <c r="A143">
        <v>142</v>
      </c>
      <c r="B143" t="s">
        <v>428</v>
      </c>
      <c r="C143" t="s">
        <v>429</v>
      </c>
      <c r="D143" t="s">
        <v>430</v>
      </c>
      <c r="E143">
        <v>10</v>
      </c>
      <c r="F143" t="s">
        <v>597</v>
      </c>
    </row>
    <row r="144" spans="1:6" x14ac:dyDescent="0.25">
      <c r="A144">
        <v>143</v>
      </c>
      <c r="B144" t="s">
        <v>431</v>
      </c>
      <c r="C144" t="s">
        <v>432</v>
      </c>
      <c r="D144" t="s">
        <v>433</v>
      </c>
      <c r="E144">
        <v>3</v>
      </c>
      <c r="F144" t="s">
        <v>597</v>
      </c>
    </row>
    <row r="145" spans="1:6" x14ac:dyDescent="0.25">
      <c r="A145">
        <v>144</v>
      </c>
      <c r="B145" t="s">
        <v>434</v>
      </c>
      <c r="C145" t="s">
        <v>435</v>
      </c>
      <c r="D145" t="s">
        <v>436</v>
      </c>
      <c r="E145">
        <v>5</v>
      </c>
      <c r="F145" t="s">
        <v>597</v>
      </c>
    </row>
    <row r="146" spans="1:6" x14ac:dyDescent="0.25">
      <c r="A146">
        <v>145</v>
      </c>
      <c r="B146" t="s">
        <v>437</v>
      </c>
      <c r="C146" t="s">
        <v>438</v>
      </c>
      <c r="D146" t="s">
        <v>439</v>
      </c>
      <c r="E146">
        <v>54</v>
      </c>
      <c r="F146" t="s">
        <v>597</v>
      </c>
    </row>
    <row r="147" spans="1:6" x14ac:dyDescent="0.25">
      <c r="A147">
        <v>146</v>
      </c>
      <c r="B147" t="s">
        <v>440</v>
      </c>
      <c r="C147" t="s">
        <v>441</v>
      </c>
      <c r="D147" t="s">
        <v>442</v>
      </c>
      <c r="E147">
        <v>43</v>
      </c>
      <c r="F147" t="s">
        <v>597</v>
      </c>
    </row>
    <row r="148" spans="1:6" x14ac:dyDescent="0.25">
      <c r="A148">
        <v>147</v>
      </c>
      <c r="B148" t="s">
        <v>443</v>
      </c>
      <c r="C148" t="s">
        <v>444</v>
      </c>
      <c r="D148" t="s">
        <v>445</v>
      </c>
      <c r="E148">
        <v>4</v>
      </c>
      <c r="F148" t="s">
        <v>597</v>
      </c>
    </row>
    <row r="149" spans="1:6" x14ac:dyDescent="0.25">
      <c r="A149">
        <v>148</v>
      </c>
      <c r="B149" t="s">
        <v>446</v>
      </c>
      <c r="C149" t="s">
        <v>447</v>
      </c>
      <c r="D149" t="s">
        <v>448</v>
      </c>
      <c r="E149">
        <v>5</v>
      </c>
      <c r="F149" t="s">
        <v>597</v>
      </c>
    </row>
    <row r="150" spans="1:6" x14ac:dyDescent="0.25">
      <c r="A150">
        <v>149</v>
      </c>
      <c r="B150" t="s">
        <v>449</v>
      </c>
      <c r="C150" t="s">
        <v>450</v>
      </c>
      <c r="D150" t="s">
        <v>451</v>
      </c>
      <c r="E150">
        <v>23</v>
      </c>
      <c r="F150" t="s">
        <v>597</v>
      </c>
    </row>
    <row r="151" spans="1:6" x14ac:dyDescent="0.25">
      <c r="A151">
        <v>150</v>
      </c>
      <c r="B151" t="s">
        <v>452</v>
      </c>
      <c r="C151" t="s">
        <v>453</v>
      </c>
      <c r="D151" t="s">
        <v>454</v>
      </c>
      <c r="E151">
        <v>5</v>
      </c>
      <c r="F151" t="s">
        <v>597</v>
      </c>
    </row>
    <row r="152" spans="1:6" x14ac:dyDescent="0.25">
      <c r="A152">
        <v>151</v>
      </c>
      <c r="B152" t="s">
        <v>455</v>
      </c>
      <c r="C152" t="s">
        <v>456</v>
      </c>
      <c r="D152" t="s">
        <v>457</v>
      </c>
      <c r="E152">
        <v>8</v>
      </c>
      <c r="F152" t="s">
        <v>597</v>
      </c>
    </row>
    <row r="153" spans="1:6" x14ac:dyDescent="0.25">
      <c r="A153">
        <v>152</v>
      </c>
      <c r="B153" t="s">
        <v>458</v>
      </c>
      <c r="C153" t="s">
        <v>459</v>
      </c>
      <c r="D153" t="s">
        <v>460</v>
      </c>
      <c r="E153">
        <v>2</v>
      </c>
      <c r="F153" t="s">
        <v>598</v>
      </c>
    </row>
    <row r="154" spans="1:6" x14ac:dyDescent="0.25">
      <c r="A154">
        <v>153</v>
      </c>
      <c r="B154" t="s">
        <v>461</v>
      </c>
      <c r="C154" t="s">
        <v>462</v>
      </c>
      <c r="D154" t="s">
        <v>463</v>
      </c>
      <c r="E154">
        <v>6</v>
      </c>
      <c r="F154" t="s">
        <v>597</v>
      </c>
    </row>
    <row r="155" spans="1:6" x14ac:dyDescent="0.25">
      <c r="A155">
        <v>154</v>
      </c>
      <c r="B155" t="s">
        <v>464</v>
      </c>
      <c r="C155" t="s">
        <v>465</v>
      </c>
      <c r="D155" t="s">
        <v>466</v>
      </c>
      <c r="E155">
        <v>3</v>
      </c>
      <c r="F155" t="s">
        <v>597</v>
      </c>
    </row>
    <row r="156" spans="1:6" x14ac:dyDescent="0.25">
      <c r="A156">
        <v>155</v>
      </c>
      <c r="B156" t="s">
        <v>467</v>
      </c>
      <c r="C156" t="s">
        <v>468</v>
      </c>
      <c r="D156" t="s">
        <v>469</v>
      </c>
      <c r="E156">
        <v>14</v>
      </c>
      <c r="F156" t="s">
        <v>597</v>
      </c>
    </row>
    <row r="157" spans="1:6" x14ac:dyDescent="0.25">
      <c r="A157">
        <v>156</v>
      </c>
      <c r="B157" t="s">
        <v>470</v>
      </c>
      <c r="C157" t="s">
        <v>471</v>
      </c>
      <c r="D157" t="s">
        <v>472</v>
      </c>
      <c r="E157">
        <v>1</v>
      </c>
      <c r="F157" t="s">
        <v>597</v>
      </c>
    </row>
    <row r="158" spans="1:6" x14ac:dyDescent="0.25">
      <c r="A158">
        <v>157</v>
      </c>
      <c r="B158" t="s">
        <v>473</v>
      </c>
      <c r="C158" t="s">
        <v>474</v>
      </c>
      <c r="D158" t="s">
        <v>475</v>
      </c>
      <c r="E158">
        <v>4</v>
      </c>
      <c r="F158" t="s">
        <v>597</v>
      </c>
    </row>
    <row r="159" spans="1:6" x14ac:dyDescent="0.25">
      <c r="A159">
        <v>158</v>
      </c>
      <c r="B159" t="s">
        <v>476</v>
      </c>
      <c r="C159" t="s">
        <v>477</v>
      </c>
      <c r="D159" t="s">
        <v>478</v>
      </c>
      <c r="E159">
        <v>9</v>
      </c>
      <c r="F159" t="s">
        <v>597</v>
      </c>
    </row>
    <row r="160" spans="1:6" x14ac:dyDescent="0.25">
      <c r="A160">
        <v>159</v>
      </c>
      <c r="B160" t="s">
        <v>479</v>
      </c>
      <c r="C160" t="s">
        <v>480</v>
      </c>
      <c r="D160" t="s">
        <v>481</v>
      </c>
      <c r="E160">
        <v>19</v>
      </c>
      <c r="F160" t="s">
        <v>597</v>
      </c>
    </row>
    <row r="161" spans="1:6" x14ac:dyDescent="0.25">
      <c r="A161">
        <v>160</v>
      </c>
      <c r="B161" t="s">
        <v>482</v>
      </c>
      <c r="C161" t="s">
        <v>483</v>
      </c>
      <c r="D161" t="s">
        <v>484</v>
      </c>
      <c r="E161">
        <v>2</v>
      </c>
      <c r="F161" t="s">
        <v>597</v>
      </c>
    </row>
    <row r="162" spans="1:6" x14ac:dyDescent="0.25">
      <c r="A162">
        <v>161</v>
      </c>
      <c r="B162" t="s">
        <v>485</v>
      </c>
      <c r="C162" t="s">
        <v>486</v>
      </c>
      <c r="D162" t="s">
        <v>487</v>
      </c>
      <c r="E162">
        <v>4</v>
      </c>
      <c r="F162" t="s">
        <v>597</v>
      </c>
    </row>
    <row r="163" spans="1:6" x14ac:dyDescent="0.25">
      <c r="A163">
        <v>162</v>
      </c>
      <c r="B163" t="s">
        <v>488</v>
      </c>
      <c r="C163" t="s">
        <v>489</v>
      </c>
      <c r="D163" t="s">
        <v>490</v>
      </c>
      <c r="E163">
        <v>4</v>
      </c>
      <c r="F163" t="s">
        <v>598</v>
      </c>
    </row>
    <row r="164" spans="1:6" x14ac:dyDescent="0.25">
      <c r="A164">
        <v>163</v>
      </c>
      <c r="B164" t="s">
        <v>491</v>
      </c>
      <c r="C164" t="s">
        <v>492</v>
      </c>
      <c r="D164" t="s">
        <v>493</v>
      </c>
      <c r="E164">
        <v>11</v>
      </c>
      <c r="F164" t="s">
        <v>597</v>
      </c>
    </row>
    <row r="165" spans="1:6" x14ac:dyDescent="0.25">
      <c r="A165">
        <v>164</v>
      </c>
      <c r="B165" t="s">
        <v>494</v>
      </c>
      <c r="C165" t="s">
        <v>495</v>
      </c>
      <c r="D165" t="s">
        <v>496</v>
      </c>
      <c r="E165">
        <v>20</v>
      </c>
      <c r="F165" t="s">
        <v>597</v>
      </c>
    </row>
    <row r="166" spans="1:6" x14ac:dyDescent="0.25">
      <c r="A166">
        <v>165</v>
      </c>
      <c r="B166" t="s">
        <v>497</v>
      </c>
      <c r="C166" t="s">
        <v>498</v>
      </c>
      <c r="D166" t="s">
        <v>499</v>
      </c>
      <c r="E166">
        <v>9</v>
      </c>
      <c r="F166" t="s">
        <v>597</v>
      </c>
    </row>
    <row r="167" spans="1:6" x14ac:dyDescent="0.25">
      <c r="A167">
        <v>166</v>
      </c>
      <c r="B167" t="s">
        <v>500</v>
      </c>
      <c r="C167" t="s">
        <v>501</v>
      </c>
      <c r="D167" t="s">
        <v>502</v>
      </c>
      <c r="E167">
        <v>1</v>
      </c>
      <c r="F167" t="s">
        <v>597</v>
      </c>
    </row>
    <row r="168" spans="1:6" x14ac:dyDescent="0.25">
      <c r="A168">
        <v>167</v>
      </c>
      <c r="B168" t="s">
        <v>503</v>
      </c>
      <c r="C168" t="s">
        <v>504</v>
      </c>
      <c r="D168" t="s">
        <v>505</v>
      </c>
      <c r="E168">
        <v>9</v>
      </c>
      <c r="F168" t="s">
        <v>597</v>
      </c>
    </row>
    <row r="169" spans="1:6" x14ac:dyDescent="0.25">
      <c r="A169">
        <v>168</v>
      </c>
      <c r="B169" t="s">
        <v>506</v>
      </c>
      <c r="C169" t="s">
        <v>507</v>
      </c>
      <c r="D169" t="s">
        <v>508</v>
      </c>
      <c r="E169">
        <v>12</v>
      </c>
      <c r="F169" t="s">
        <v>597</v>
      </c>
    </row>
    <row r="170" spans="1:6" x14ac:dyDescent="0.25">
      <c r="A170">
        <v>169</v>
      </c>
      <c r="B170" t="s">
        <v>509</v>
      </c>
      <c r="C170" t="s">
        <v>510</v>
      </c>
      <c r="D170" t="s">
        <v>511</v>
      </c>
      <c r="E170">
        <v>4</v>
      </c>
      <c r="F170" t="s">
        <v>597</v>
      </c>
    </row>
    <row r="171" spans="1:6" x14ac:dyDescent="0.25">
      <c r="A171">
        <v>170</v>
      </c>
      <c r="B171" t="s">
        <v>512</v>
      </c>
      <c r="C171" t="s">
        <v>513</v>
      </c>
      <c r="D171" t="s">
        <v>514</v>
      </c>
      <c r="E171">
        <v>19</v>
      </c>
      <c r="F171" t="s">
        <v>597</v>
      </c>
    </row>
    <row r="172" spans="1:6" x14ac:dyDescent="0.25">
      <c r="A172">
        <v>171</v>
      </c>
      <c r="B172" t="s">
        <v>515</v>
      </c>
      <c r="C172" t="s">
        <v>516</v>
      </c>
      <c r="D172" t="s">
        <v>517</v>
      </c>
      <c r="E172">
        <v>8</v>
      </c>
      <c r="F172" t="s">
        <v>597</v>
      </c>
    </row>
    <row r="173" spans="1:6" x14ac:dyDescent="0.25">
      <c r="A173">
        <v>172</v>
      </c>
      <c r="B173" t="s">
        <v>518</v>
      </c>
      <c r="C173" t="s">
        <v>519</v>
      </c>
      <c r="D173" t="s">
        <v>520</v>
      </c>
      <c r="E173">
        <v>45</v>
      </c>
      <c r="F173" t="s">
        <v>597</v>
      </c>
    </row>
    <row r="174" spans="1:6" x14ac:dyDescent="0.25">
      <c r="A174">
        <v>173</v>
      </c>
      <c r="B174" t="s">
        <v>521</v>
      </c>
      <c r="C174" t="s">
        <v>522</v>
      </c>
      <c r="D174" t="s">
        <v>523</v>
      </c>
      <c r="E174">
        <v>12</v>
      </c>
      <c r="F174" t="s">
        <v>597</v>
      </c>
    </row>
    <row r="175" spans="1:6" x14ac:dyDescent="0.25">
      <c r="A175">
        <v>174</v>
      </c>
      <c r="B175" t="s">
        <v>524</v>
      </c>
      <c r="C175" t="s">
        <v>525</v>
      </c>
      <c r="D175" t="s">
        <v>526</v>
      </c>
      <c r="E175">
        <v>4</v>
      </c>
      <c r="F175" t="s">
        <v>597</v>
      </c>
    </row>
    <row r="176" spans="1:6" x14ac:dyDescent="0.25">
      <c r="A176">
        <v>175</v>
      </c>
      <c r="B176" t="s">
        <v>527</v>
      </c>
      <c r="C176" t="s">
        <v>528</v>
      </c>
      <c r="D176" t="s">
        <v>529</v>
      </c>
      <c r="E176">
        <v>1</v>
      </c>
      <c r="F176" t="s">
        <v>597</v>
      </c>
    </row>
    <row r="177" spans="1:6" x14ac:dyDescent="0.25">
      <c r="A177">
        <v>176</v>
      </c>
      <c r="B177" t="s">
        <v>530</v>
      </c>
      <c r="C177" t="s">
        <v>531</v>
      </c>
      <c r="D177" t="s">
        <v>532</v>
      </c>
      <c r="E177">
        <v>1</v>
      </c>
      <c r="F177" t="s">
        <v>597</v>
      </c>
    </row>
    <row r="178" spans="1:6" x14ac:dyDescent="0.25">
      <c r="A178">
        <v>177</v>
      </c>
      <c r="B178" t="s">
        <v>533</v>
      </c>
      <c r="C178" t="s">
        <v>534</v>
      </c>
      <c r="D178" t="s">
        <v>535</v>
      </c>
      <c r="E178">
        <v>18</v>
      </c>
      <c r="F178" t="s">
        <v>597</v>
      </c>
    </row>
    <row r="179" spans="1:6" x14ac:dyDescent="0.25">
      <c r="A179">
        <v>178</v>
      </c>
      <c r="B179" t="s">
        <v>536</v>
      </c>
      <c r="C179" t="s">
        <v>537</v>
      </c>
      <c r="D179" t="s">
        <v>538</v>
      </c>
      <c r="E179">
        <v>2</v>
      </c>
      <c r="F179" t="s">
        <v>597</v>
      </c>
    </row>
    <row r="180" spans="1:6" x14ac:dyDescent="0.25">
      <c r="A180">
        <v>179</v>
      </c>
      <c r="B180" t="s">
        <v>539</v>
      </c>
      <c r="C180" t="s">
        <v>540</v>
      </c>
      <c r="D180" t="s">
        <v>541</v>
      </c>
      <c r="E180">
        <v>13</v>
      </c>
      <c r="F180" t="s">
        <v>597</v>
      </c>
    </row>
    <row r="181" spans="1:6" x14ac:dyDescent="0.25">
      <c r="A181">
        <v>180</v>
      </c>
      <c r="B181" t="s">
        <v>542</v>
      </c>
      <c r="C181" t="s">
        <v>543</v>
      </c>
      <c r="D181" t="s">
        <v>544</v>
      </c>
      <c r="E181">
        <v>22</v>
      </c>
      <c r="F181" t="s">
        <v>597</v>
      </c>
    </row>
    <row r="182" spans="1:6" x14ac:dyDescent="0.25">
      <c r="A182">
        <v>181</v>
      </c>
      <c r="B182" t="s">
        <v>545</v>
      </c>
      <c r="C182" t="s">
        <v>546</v>
      </c>
      <c r="D182" t="s">
        <v>547</v>
      </c>
      <c r="E182">
        <v>2</v>
      </c>
      <c r="F182" t="s">
        <v>597</v>
      </c>
    </row>
    <row r="183" spans="1:6" x14ac:dyDescent="0.25">
      <c r="A183">
        <v>182</v>
      </c>
      <c r="B183" t="s">
        <v>548</v>
      </c>
      <c r="C183" t="s">
        <v>549</v>
      </c>
      <c r="D183" t="s">
        <v>550</v>
      </c>
      <c r="E183">
        <v>2</v>
      </c>
      <c r="F183" t="s">
        <v>597</v>
      </c>
    </row>
    <row r="184" spans="1:6" x14ac:dyDescent="0.25">
      <c r="A184">
        <v>183</v>
      </c>
      <c r="B184" t="s">
        <v>551</v>
      </c>
      <c r="C184" t="s">
        <v>552</v>
      </c>
      <c r="D184" t="s">
        <v>553</v>
      </c>
      <c r="E184">
        <v>4</v>
      </c>
      <c r="F184" t="s">
        <v>597</v>
      </c>
    </row>
    <row r="185" spans="1:6" x14ac:dyDescent="0.25">
      <c r="A185">
        <v>184</v>
      </c>
      <c r="B185" t="s">
        <v>554</v>
      </c>
      <c r="C185" t="s">
        <v>555</v>
      </c>
      <c r="D185" t="s">
        <v>556</v>
      </c>
      <c r="E185">
        <v>5</v>
      </c>
      <c r="F185" t="s">
        <v>597</v>
      </c>
    </row>
    <row r="186" spans="1:6" x14ac:dyDescent="0.25">
      <c r="A186">
        <v>185</v>
      </c>
      <c r="B186" t="s">
        <v>557</v>
      </c>
      <c r="C186" t="s">
        <v>558</v>
      </c>
      <c r="D186" t="s">
        <v>559</v>
      </c>
      <c r="E186">
        <v>10</v>
      </c>
      <c r="F186" t="s">
        <v>597</v>
      </c>
    </row>
    <row r="187" spans="1:6" x14ac:dyDescent="0.25">
      <c r="A187">
        <v>186</v>
      </c>
      <c r="B187" t="s">
        <v>560</v>
      </c>
      <c r="C187" t="s">
        <v>561</v>
      </c>
      <c r="D187" t="s">
        <v>562</v>
      </c>
      <c r="E187">
        <v>4</v>
      </c>
      <c r="F187" t="s">
        <v>597</v>
      </c>
    </row>
    <row r="188" spans="1:6" x14ac:dyDescent="0.25">
      <c r="A188">
        <v>187</v>
      </c>
      <c r="B188" t="s">
        <v>563</v>
      </c>
      <c r="C188" t="s">
        <v>564</v>
      </c>
      <c r="D188" t="s">
        <v>565</v>
      </c>
      <c r="E188">
        <v>8</v>
      </c>
      <c r="F188" t="s">
        <v>597</v>
      </c>
    </row>
    <row r="189" spans="1:6" x14ac:dyDescent="0.25">
      <c r="A189">
        <v>188</v>
      </c>
      <c r="B189" t="s">
        <v>566</v>
      </c>
      <c r="C189" t="s">
        <v>567</v>
      </c>
      <c r="D189" t="s">
        <v>568</v>
      </c>
      <c r="F189" t="s">
        <v>597</v>
      </c>
    </row>
    <row r="190" spans="1:6" x14ac:dyDescent="0.25">
      <c r="A190">
        <v>189</v>
      </c>
      <c r="B190" t="s">
        <v>569</v>
      </c>
      <c r="C190" t="s">
        <v>570</v>
      </c>
      <c r="D190" t="s">
        <v>571</v>
      </c>
      <c r="E190">
        <v>10</v>
      </c>
      <c r="F190" t="s">
        <v>597</v>
      </c>
    </row>
    <row r="191" spans="1:6" x14ac:dyDescent="0.25">
      <c r="A191">
        <v>190</v>
      </c>
      <c r="B191" t="s">
        <v>572</v>
      </c>
      <c r="C191" t="s">
        <v>573</v>
      </c>
      <c r="D191" t="s">
        <v>574</v>
      </c>
      <c r="E191">
        <v>1</v>
      </c>
      <c r="F191" t="s">
        <v>597</v>
      </c>
    </row>
    <row r="192" spans="1:6" x14ac:dyDescent="0.25">
      <c r="A192">
        <v>191</v>
      </c>
      <c r="B192" t="s">
        <v>575</v>
      </c>
      <c r="C192" t="s">
        <v>576</v>
      </c>
      <c r="D192" t="s">
        <v>577</v>
      </c>
      <c r="E192">
        <v>2</v>
      </c>
      <c r="F192" t="s">
        <v>597</v>
      </c>
    </row>
    <row r="193" spans="1:6" x14ac:dyDescent="0.25">
      <c r="A193">
        <v>192</v>
      </c>
      <c r="B193" t="s">
        <v>578</v>
      </c>
      <c r="C193" t="s">
        <v>579</v>
      </c>
      <c r="D193" t="s">
        <v>580</v>
      </c>
      <c r="E193">
        <v>7</v>
      </c>
      <c r="F193" t="s">
        <v>597</v>
      </c>
    </row>
    <row r="194" spans="1:6" x14ac:dyDescent="0.25">
      <c r="A194">
        <v>193</v>
      </c>
      <c r="B194" t="s">
        <v>581</v>
      </c>
      <c r="C194" t="s">
        <v>582</v>
      </c>
      <c r="D194" t="s">
        <v>583</v>
      </c>
      <c r="E194">
        <v>2</v>
      </c>
      <c r="F194" t="s">
        <v>598</v>
      </c>
    </row>
    <row r="195" spans="1:6" x14ac:dyDescent="0.25">
      <c r="A195">
        <v>194</v>
      </c>
      <c r="B195" t="s">
        <v>584</v>
      </c>
      <c r="C195" t="s">
        <v>585</v>
      </c>
      <c r="D195" t="s">
        <v>586</v>
      </c>
      <c r="E195">
        <v>2</v>
      </c>
      <c r="F195" t="s">
        <v>597</v>
      </c>
    </row>
    <row r="196" spans="1:6" x14ac:dyDescent="0.25">
      <c r="A196">
        <v>195</v>
      </c>
      <c r="B196" t="s">
        <v>587</v>
      </c>
      <c r="C196" t="s">
        <v>588</v>
      </c>
      <c r="D196" t="s">
        <v>589</v>
      </c>
      <c r="E196">
        <v>1</v>
      </c>
      <c r="F196" t="s">
        <v>597</v>
      </c>
    </row>
    <row r="197" spans="1:6" x14ac:dyDescent="0.25">
      <c r="A197">
        <v>196</v>
      </c>
      <c r="B197" t="s">
        <v>590</v>
      </c>
      <c r="C197" t="s">
        <v>591</v>
      </c>
      <c r="D197" t="s">
        <v>592</v>
      </c>
      <c r="E197">
        <v>4</v>
      </c>
      <c r="F197" t="s">
        <v>597</v>
      </c>
    </row>
    <row r="198" spans="1:6" x14ac:dyDescent="0.25">
      <c r="A198">
        <v>197</v>
      </c>
      <c r="B198" t="s">
        <v>593</v>
      </c>
      <c r="C198" t="s">
        <v>594</v>
      </c>
      <c r="D198" t="s">
        <v>595</v>
      </c>
      <c r="E198">
        <v>4</v>
      </c>
      <c r="F198" t="s">
        <v>597</v>
      </c>
    </row>
  </sheetData>
  <protectedRanges>
    <protectedRange algorithmName="SHA-512" hashValue="x8PjTKKwF5ZWwmirns42o0nL0DZMakqbkkZSNglMwgUW68b553gLOVLa8O3HiGzZSagX6PLkOZnBKDthAQdO5A==" saltValue="JjYOu3HDSMFCw+9zII1FEA==" spinCount="100000" sqref="B3:B198" name="Range1"/>
    <protectedRange algorithmName="SHA-512" hashValue="x8PjTKKwF5ZWwmirns42o0nL0DZMakqbkkZSNglMwgUW68b553gLOVLa8O3HiGzZSagX6PLkOZnBKDthAQdO5A==" saltValue="JjYOu3HDSMFCw+9zII1FEA==" spinCount="100000" sqref="C3:C198" name="Range1_1"/>
    <protectedRange algorithmName="SHA-512" hashValue="x8PjTKKwF5ZWwmirns42o0nL0DZMakqbkkZSNglMwgUW68b553gLOVLa8O3HiGzZSagX6PLkOZnBKDthAQdO5A==" saltValue="JjYOu3HDSMFCw+9zII1FEA==" spinCount="100000" sqref="D85:D198" name="Range1_1_1"/>
    <protectedRange algorithmName="SHA-512" hashValue="x8PjTKKwF5ZWwmirns42o0nL0DZMakqbkkZSNglMwgUW68b553gLOVLa8O3HiGzZSagX6PLkOZnBKDthAQdO5A==" saltValue="JjYOu3HDSMFCw+9zII1FEA==" spinCount="100000" sqref="D3:D84" name="Range1_2_1"/>
  </protectedRanges>
  <autoFilter ref="C1:C198" xr:uid="{00000000-0001-0000-0000-000000000000}"/>
  <conditionalFormatting sqref="B3:C84 D3:D97 D99:D198">
    <cfRule type="expression" dxfId="0" priority="4">
      <formula>#REF!&lt;&gt;"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F_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isutham, Vinuselvi</dc:creator>
  <cp:lastModifiedBy>Parisutham, Vinuselvi</cp:lastModifiedBy>
  <dcterms:created xsi:type="dcterms:W3CDTF">2015-06-05T18:17:20Z</dcterms:created>
  <dcterms:modified xsi:type="dcterms:W3CDTF">2022-04-14T19:41:08Z</dcterms:modified>
</cp:coreProperties>
</file>